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5" firstSheet="0" activeTab="3"/>
  </bookViews>
  <sheets>
    <sheet name="Table 1" sheetId="1" state="visible" r:id="rId2"/>
    <sheet name="Table 2" sheetId="2" state="visible" r:id="rId3"/>
    <sheet name="Age_sex_table" sheetId="3" state="visible" r:id="rId4"/>
    <sheet name="Data_age_sex" sheetId="4" state="visible" r:id="rId5"/>
    <sheet name="co-infections" sheetId="5" state="visible" r:id="rId6"/>
    <sheet name="Age-Sex_condensed" sheetId="6" state="visible" r:id="rId7"/>
    <sheet name="Data_infections" sheetId="7" state="visible" r:id="rId8"/>
  </sheets>
  <definedNames>
    <definedName function="false" hidden="false" localSheetId="2" name="_Hlk182794938" vbProcedure="false">Age_sex_table!$A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" uniqueCount="358">
  <si>
    <t xml:space="preserve">Age Group in years</t>
  </si>
  <si>
    <t xml:space="preserve">Cases (%)</t>
  </si>
  <si>
    <t xml:space="preserve">No infection identified</t>
  </si>
  <si>
    <t xml:space="preserve">Fungal </t>
  </si>
  <si>
    <t xml:space="preserve">Scabies</t>
  </si>
  <si>
    <t xml:space="preserve">Pyoderma</t>
  </si>
  <si>
    <t xml:space="preserve">Leprosy</t>
  </si>
  <si>
    <t xml:space="preserve">Yaws</t>
  </si>
  <si>
    <t xml:space="preserve">0 to 5 (n=100)</t>
  </si>
  <si>
    <t xml:space="preserve">18 (18.0)</t>
  </si>
  <si>
    <t xml:space="preserve">24 (24.0)</t>
  </si>
  <si>
    <t xml:space="preserve">58 (58.0)</t>
  </si>
  <si>
    <t xml:space="preserve">30 (30.3)</t>
  </si>
  <si>
    <t xml:space="preserve">0 (0.0)</t>
  </si>
  <si>
    <t xml:space="preserve">30 co-infections</t>
  </si>
  <si>
    <t xml:space="preserve">6 to 10 (n=145)</t>
  </si>
  <si>
    <t xml:space="preserve">60 (41.3)</t>
  </si>
  <si>
    <t xml:space="preserve">44 (30.3)</t>
  </si>
  <si>
    <t xml:space="preserve">38 (26.0)</t>
  </si>
  <si>
    <t xml:space="preserve">18 (12.3)</t>
  </si>
  <si>
    <t xml:space="preserve">1 (0.7)</t>
  </si>
  <si>
    <t xml:space="preserve">3 (2.0)</t>
  </si>
  <si>
    <t xml:space="preserve">11 to 15 (n=483)</t>
  </si>
  <si>
    <t xml:space="preserve">223 (46.1)</t>
  </si>
  <si>
    <t xml:space="preserve">195 (40.4)</t>
  </si>
  <si>
    <t xml:space="preserve">71 (14.7)</t>
  </si>
  <si>
    <t xml:space="preserve">34 (7.0)</t>
  </si>
  <si>
    <t xml:space="preserve">5 (1.0)</t>
  </si>
  <si>
    <t xml:space="preserve">3 (1.0)</t>
  </si>
  <si>
    <t xml:space="preserve">16 to 20 (n=486)</t>
  </si>
  <si>
    <t xml:space="preserve">254 (52.2)</t>
  </si>
  <si>
    <t xml:space="preserve">175 (36.0)</t>
  </si>
  <si>
    <t xml:space="preserve">50 (10.3)</t>
  </si>
  <si>
    <t xml:space="preserve">22 (4.5)</t>
  </si>
  <si>
    <t xml:space="preserve">11 (2.3)</t>
  </si>
  <si>
    <t xml:space="preserve">21 to 30 (n=101)</t>
  </si>
  <si>
    <t xml:space="preserve">40 (40.0)</t>
  </si>
  <si>
    <t xml:space="preserve">49 (48.0)</t>
  </si>
  <si>
    <t xml:space="preserve">11 (11.0)</t>
  </si>
  <si>
    <t xml:space="preserve">4 (4.0)</t>
  </si>
  <si>
    <t xml:space="preserve">31 to 50 (n=153)</t>
  </si>
  <si>
    <t xml:space="preserve">52 (34.0)</t>
  </si>
  <si>
    <t xml:space="preserve">77 (50.3)</t>
  </si>
  <si>
    <t xml:space="preserve">27 (18.0)</t>
  </si>
  <si>
    <t xml:space="preserve">6 (4.0)</t>
  </si>
  <si>
    <t xml:space="preserve">over 50 (n=67)</t>
  </si>
  <si>
    <t xml:space="preserve">27 (40.3)</t>
  </si>
  <si>
    <t xml:space="preserve">29 (43.2)</t>
  </si>
  <si>
    <t xml:space="preserve">11 (16.4)</t>
  </si>
  <si>
    <t xml:space="preserve">1 (0.9)</t>
  </si>
  <si>
    <t xml:space="preserve">2 (3.0)</t>
  </si>
  <si>
    <t xml:space="preserve">Total</t>
  </si>
  <si>
    <t xml:space="preserve">674 (44.0)</t>
  </si>
  <si>
    <t xml:space="preserve">593 (39.0)</t>
  </si>
  <si>
    <t xml:space="preserve">266 (17.0)</t>
  </si>
  <si>
    <t xml:space="preserve">112 (7.0)</t>
  </si>
  <si>
    <t xml:space="preserve">29 (2.0)</t>
  </si>
  <si>
    <t xml:space="preserve">6 (0.4)</t>
  </si>
  <si>
    <t xml:space="preserve">Scabies and pyoderma</t>
  </si>
  <si>
    <t xml:space="preserve">Scabies and fungal</t>
  </si>
  <si>
    <t xml:space="preserve">Scabies and leprosy</t>
  </si>
  <si>
    <t xml:space="preserve">Pyoderma and leprosy</t>
  </si>
  <si>
    <t xml:space="preserve">Pyoderma and fungal</t>
  </si>
  <si>
    <t xml:space="preserve">Fungal and leprosy</t>
  </si>
  <si>
    <t xml:space="preserve">&gt;2 conditions*</t>
  </si>
  <si>
    <t xml:space="preserve">0 to 5  (n=100)</t>
  </si>
  <si>
    <t xml:space="preserve">19 (19.0)</t>
  </si>
  <si>
    <t xml:space="preserve">5 (5.0)</t>
  </si>
  <si>
    <t xml:space="preserve">2 (2.0)</t>
  </si>
  <si>
    <t xml:space="preserve">6 to 10 (n=146)</t>
  </si>
  <si>
    <t xml:space="preserve">11 (7.5)</t>
  </si>
  <si>
    <t xml:space="preserve">6 (4.1)</t>
  </si>
  <si>
    <t xml:space="preserve">2 (1.3)</t>
  </si>
  <si>
    <t xml:space="preserve">21 (4.3)</t>
  </si>
  <si>
    <t xml:space="preserve">15 (3.1)</t>
  </si>
  <si>
    <t xml:space="preserve">1 (0.2)</t>
  </si>
  <si>
    <t xml:space="preserve">6 (1.2)</t>
  </si>
  <si>
    <t xml:space="preserve">2 (0.4)</t>
  </si>
  <si>
    <t xml:space="preserve">3 (0.6)</t>
  </si>
  <si>
    <t xml:space="preserve">16 to 20  (n=486)</t>
  </si>
  <si>
    <t xml:space="preserve">4 (1.0)</t>
  </si>
  <si>
    <t xml:space="preserve">9 (2.0)</t>
  </si>
  <si>
    <t xml:space="preserve">7 (1.4)</t>
  </si>
  <si>
    <t xml:space="preserve">21 to 30 (n=100)</t>
  </si>
  <si>
    <t xml:space="preserve">3 (3.0)</t>
  </si>
  <si>
    <t xml:space="preserve">8 (5.2)</t>
  </si>
  <si>
    <t xml:space="preserve">1 (1.5)</t>
  </si>
  <si>
    <t xml:space="preserve">55 (3.5)</t>
  </si>
  <si>
    <t xml:space="preserve">46 (3.0)</t>
  </si>
  <si>
    <t xml:space="preserve">3 (0.2)</t>
  </si>
  <si>
    <t xml:space="preserve">1 (0.06)</t>
  </si>
  <si>
    <t xml:space="preserve">22 (1.4)</t>
  </si>
  <si>
    <t xml:space="preserve">7 (0.4)</t>
  </si>
  <si>
    <t xml:space="preserve">11 (1.0)</t>
  </si>
  <si>
    <t xml:space="preserve">* these are excluded from other totals e.g., scabies and pyoderma or scabies and fungal infections etc</t>
  </si>
  <si>
    <t xml:space="preserve">Female</t>
  </si>
  <si>
    <t xml:space="preserve">Male</t>
  </si>
  <si>
    <t xml:space="preserve">scabies/pyoderma</t>
  </si>
  <si>
    <t xml:space="preserve">scabies/fungal</t>
  </si>
  <si>
    <t xml:space="preserve">scabies/leprosy</t>
  </si>
  <si>
    <t xml:space="preserve">pyoderma/leprosy</t>
  </si>
  <si>
    <t xml:space="preserve">pyoderma/fungal</t>
  </si>
  <si>
    <t xml:space="preserve">fungal/leprosy</t>
  </si>
  <si>
    <t xml:space="preserve">Sex</t>
  </si>
  <si>
    <t xml:space="preserve">0 to 5</t>
  </si>
  <si>
    <t xml:space="preserve">Male (n=61)</t>
  </si>
  <si>
    <t xml:space="preserve">13 (21.3)</t>
  </si>
  <si>
    <t xml:space="preserve">10 (16.4)</t>
  </si>
  <si>
    <t xml:space="preserve">35 (57.3)</t>
  </si>
  <si>
    <t xml:space="preserve">18 (29.5)</t>
  </si>
  <si>
    <t xml:space="preserve">Female (n=38)</t>
  </si>
  <si>
    <t xml:space="preserve">4 (10.5)</t>
  </si>
  <si>
    <t xml:space="preserve">14 (36.8)</t>
  </si>
  <si>
    <t xml:space="preserve">17 (44.7)</t>
  </si>
  <si>
    <t xml:space="preserve">12 (31.6)</t>
  </si>
  <si>
    <r>
      <rPr>
        <b val="true"/>
        <sz val="12"/>
        <rFont val="Arial"/>
        <family val="2"/>
      </rPr>
      <t xml:space="preserve">Total  (n=99)</t>
    </r>
    <r>
      <rPr>
        <b val="true"/>
        <vertAlign val="superscript"/>
        <sz val="12"/>
        <rFont val="Arial"/>
        <family val="2"/>
      </rPr>
      <t xml:space="preserve">a</t>
    </r>
  </si>
  <si>
    <t xml:space="preserve">17 (17.1)</t>
  </si>
  <si>
    <t xml:space="preserve">24 (24.2)</t>
  </si>
  <si>
    <t xml:space="preserve">52 (52.5)</t>
  </si>
  <si>
    <t xml:space="preserve">6 to 10</t>
  </si>
  <si>
    <t xml:space="preserve">Male (n=78)</t>
  </si>
  <si>
    <t xml:space="preserve">34 (43.5)</t>
  </si>
  <si>
    <t xml:space="preserve">31 (39.7)</t>
  </si>
  <si>
    <t xml:space="preserve">12 (15.3)</t>
  </si>
  <si>
    <t xml:space="preserve">7 (9.0)</t>
  </si>
  <si>
    <t xml:space="preserve">3 (3.8)</t>
  </si>
  <si>
    <t xml:space="preserve">Female (n=68)</t>
  </si>
  <si>
    <t xml:space="preserve">30 (44.1)</t>
  </si>
  <si>
    <t xml:space="preserve">13 (19.1)</t>
  </si>
  <si>
    <t xml:space="preserve">26 (38.2)</t>
  </si>
  <si>
    <t xml:space="preserve">11 (16.1)</t>
  </si>
  <si>
    <r>
      <rPr>
        <b val="true"/>
        <sz val="12"/>
        <rFont val="Arial"/>
        <family val="2"/>
      </rPr>
      <t xml:space="preserve">Total (n=146)</t>
    </r>
    <r>
      <rPr>
        <b val="true"/>
        <vertAlign val="superscript"/>
        <sz val="12"/>
        <rFont val="Arial"/>
        <family val="2"/>
      </rPr>
      <t xml:space="preserve">a</t>
    </r>
  </si>
  <si>
    <t xml:space="preserve">59 (40.4)</t>
  </si>
  <si>
    <t xml:space="preserve">44 (30.1)</t>
  </si>
  <si>
    <t xml:space="preserve">11 to 15</t>
  </si>
  <si>
    <t xml:space="preserve">Male (n=248)</t>
  </si>
  <si>
    <t xml:space="preserve">119 (48.0)</t>
  </si>
  <si>
    <t xml:space="preserve">103 (41.5)</t>
  </si>
  <si>
    <t xml:space="preserve">29 (11.7)</t>
  </si>
  <si>
    <t xml:space="preserve">13 (5.2)</t>
  </si>
  <si>
    <t xml:space="preserve">1 (0.4)</t>
  </si>
  <si>
    <t xml:space="preserve">3 (1.2)</t>
  </si>
  <si>
    <t xml:space="preserve">Female (n=235)</t>
  </si>
  <si>
    <t xml:space="preserve">107 (45.5)</t>
  </si>
  <si>
    <t xml:space="preserve">92 (39.1)</t>
  </si>
  <si>
    <t xml:space="preserve">42 (18.0)</t>
  </si>
  <si>
    <t xml:space="preserve">21 (8.9)</t>
  </si>
  <si>
    <t xml:space="preserve">3 (1.3)</t>
  </si>
  <si>
    <r>
      <rPr>
        <b val="true"/>
        <sz val="12"/>
        <rFont val="Arial"/>
        <family val="2"/>
      </rPr>
      <t xml:space="preserve">Total (n=483)</t>
    </r>
    <r>
      <rPr>
        <b val="true"/>
        <vertAlign val="superscript"/>
        <sz val="12"/>
        <rFont val="Arial"/>
        <family val="2"/>
      </rPr>
      <t xml:space="preserve">a</t>
    </r>
  </si>
  <si>
    <t xml:space="preserve">218 (45.1)</t>
  </si>
  <si>
    <t xml:space="preserve">4 (0.8)</t>
  </si>
  <si>
    <t xml:space="preserve">16 to 20</t>
  </si>
  <si>
    <t xml:space="preserve">Male (n=298)</t>
  </si>
  <si>
    <t xml:space="preserve">147 (49.3)</t>
  </si>
  <si>
    <t xml:space="preserve">119 (40.0)</t>
  </si>
  <si>
    <t xml:space="preserve">25 (8.4)</t>
  </si>
  <si>
    <t xml:space="preserve">10 (3.3)</t>
  </si>
  <si>
    <t xml:space="preserve">8 (2.7)</t>
  </si>
  <si>
    <t xml:space="preserve">2 (0.7)</t>
  </si>
  <si>
    <t xml:space="preserve">Female (n=189)</t>
  </si>
  <si>
    <t xml:space="preserve">108 (57.1)</t>
  </si>
  <si>
    <t xml:space="preserve">57 (30.1)</t>
  </si>
  <si>
    <t xml:space="preserve">25 (13.2)</t>
  </si>
  <si>
    <t xml:space="preserve">12 (6.3)</t>
  </si>
  <si>
    <t xml:space="preserve">3 (1.6)</t>
  </si>
  <si>
    <r>
      <rPr>
        <b val="true"/>
        <sz val="12"/>
        <rFont val="Arial"/>
        <family val="2"/>
      </rPr>
      <t xml:space="preserve">Total (n=487)</t>
    </r>
    <r>
      <rPr>
        <b val="true"/>
        <vertAlign val="superscript"/>
        <sz val="12"/>
        <rFont val="Arial"/>
        <family val="2"/>
      </rPr>
      <t xml:space="preserve">a</t>
    </r>
  </si>
  <si>
    <t xml:space="preserve">245 (50.3)</t>
  </si>
  <si>
    <t xml:space="preserve">176 (36.1)</t>
  </si>
  <si>
    <t xml:space="preserve">2 (22.2)</t>
  </si>
  <si>
    <t xml:space="preserve">21 to25</t>
  </si>
  <si>
    <t xml:space="preserve">Male (n=18)</t>
  </si>
  <si>
    <t xml:space="preserve">5 (28.0)</t>
  </si>
  <si>
    <t xml:space="preserve">12 (67.0)</t>
  </si>
  <si>
    <t xml:space="preserve">1 (5.5)</t>
  </si>
  <si>
    <t xml:space="preserve">Female (n=21)</t>
  </si>
  <si>
    <t xml:space="preserve">13 (62.0)</t>
  </si>
  <si>
    <t xml:space="preserve">7 (33.3)</t>
  </si>
  <si>
    <t xml:space="preserve">3 (14.2)</t>
  </si>
  <si>
    <t xml:space="preserve">1 (4.8)</t>
  </si>
  <si>
    <r>
      <rPr>
        <b val="true"/>
        <sz val="12"/>
        <rFont val="Arial"/>
        <family val="2"/>
      </rPr>
      <t xml:space="preserve">Total (n=39)</t>
    </r>
    <r>
      <rPr>
        <b val="true"/>
        <vertAlign val="superscript"/>
        <sz val="12"/>
        <rFont val="Arial"/>
        <family val="2"/>
      </rPr>
      <t xml:space="preserve">a</t>
    </r>
  </si>
  <si>
    <t xml:space="preserve">18 (46.2)</t>
  </si>
  <si>
    <t xml:space="preserve">19 (48.7)</t>
  </si>
  <si>
    <t xml:space="preserve">3 (7.7)</t>
  </si>
  <si>
    <t xml:space="preserve">2 (5.1)</t>
  </si>
  <si>
    <t xml:space="preserve">26 to 30</t>
  </si>
  <si>
    <t xml:space="preserve">Male (n=24)</t>
  </si>
  <si>
    <t xml:space="preserve">6 (25.0)</t>
  </si>
  <si>
    <t xml:space="preserve">14 (58.3)</t>
  </si>
  <si>
    <t xml:space="preserve">2 (8.3)</t>
  </si>
  <si>
    <t xml:space="preserve">Female (n=37)</t>
  </si>
  <si>
    <t xml:space="preserve">16 (43.2)</t>
  </si>
  <si>
    <t xml:space="preserve">15 (40.5)</t>
  </si>
  <si>
    <t xml:space="preserve">6 (16.2)</t>
  </si>
  <si>
    <t xml:space="preserve">2 (5.4)</t>
  </si>
  <si>
    <r>
      <rPr>
        <b val="true"/>
        <sz val="12"/>
        <rFont val="Arial"/>
        <family val="2"/>
      </rPr>
      <t xml:space="preserve">Total (n=61)</t>
    </r>
    <r>
      <rPr>
        <b val="true"/>
        <vertAlign val="superscript"/>
        <sz val="12"/>
        <rFont val="Arial"/>
        <family val="2"/>
      </rPr>
      <t xml:space="preserve">a</t>
    </r>
  </si>
  <si>
    <t xml:space="preserve">22 (36.0)</t>
  </si>
  <si>
    <t xml:space="preserve">29 (47.5)</t>
  </si>
  <si>
    <t xml:space="preserve">8 (13.1)</t>
  </si>
  <si>
    <t xml:space="preserve">2 (3.3)</t>
  </si>
  <si>
    <t xml:space="preserve">4 (6.6)</t>
  </si>
  <si>
    <t xml:space="preserve">31 to 35 </t>
  </si>
  <si>
    <t xml:space="preserve">Male (n=16)</t>
  </si>
  <si>
    <t xml:space="preserve">4 (25.0)</t>
  </si>
  <si>
    <t xml:space="preserve">12 (75.0)</t>
  </si>
  <si>
    <t xml:space="preserve">Female (n=13)</t>
  </si>
  <si>
    <t xml:space="preserve">7 (54.0)</t>
  </si>
  <si>
    <t xml:space="preserve">5 (38.5)</t>
  </si>
  <si>
    <t xml:space="preserve">3 (23.0)</t>
  </si>
  <si>
    <t xml:space="preserve">1 (7.7)</t>
  </si>
  <si>
    <r>
      <rPr>
        <b val="true"/>
        <sz val="12"/>
        <rFont val="Arial"/>
        <family val="2"/>
      </rPr>
      <t xml:space="preserve">Total (n=29)</t>
    </r>
    <r>
      <rPr>
        <b val="true"/>
        <vertAlign val="superscript"/>
        <sz val="12"/>
        <rFont val="Arial"/>
        <family val="2"/>
      </rPr>
      <t xml:space="preserve">a</t>
    </r>
  </si>
  <si>
    <t xml:space="preserve">11 (38.0)</t>
  </si>
  <si>
    <t xml:space="preserve">17 (58.6)</t>
  </si>
  <si>
    <t xml:space="preserve">3 (10.3)</t>
  </si>
  <si>
    <t xml:space="preserve">1 (3.4)</t>
  </si>
  <si>
    <t xml:space="preserve">36 to 40 </t>
  </si>
  <si>
    <t xml:space="preserve">Male (n=33)</t>
  </si>
  <si>
    <t xml:space="preserve">9 (27.2)</t>
  </si>
  <si>
    <t xml:space="preserve">21 (63.6)</t>
  </si>
  <si>
    <t xml:space="preserve">5 (15.1)</t>
  </si>
  <si>
    <t xml:space="preserve">3 (9.0)</t>
  </si>
  <si>
    <t xml:space="preserve">Female (n=18)</t>
  </si>
  <si>
    <t xml:space="preserve">8 (44.4)</t>
  </si>
  <si>
    <t xml:space="preserve">7 (38.8)</t>
  </si>
  <si>
    <t xml:space="preserve">3 (16.6)</t>
  </si>
  <si>
    <r>
      <rPr>
        <b val="true"/>
        <sz val="12"/>
        <rFont val="Arial"/>
        <family val="2"/>
      </rPr>
      <t xml:space="preserve">Total (n=51)</t>
    </r>
    <r>
      <rPr>
        <b val="true"/>
        <vertAlign val="superscript"/>
        <sz val="12"/>
        <rFont val="Arial"/>
        <family val="2"/>
      </rPr>
      <t xml:space="preserve">a</t>
    </r>
  </si>
  <si>
    <t xml:space="preserve">15 (29.4)</t>
  </si>
  <si>
    <t xml:space="preserve">28 (54.9)</t>
  </si>
  <si>
    <t xml:space="preserve">8 (15.7)</t>
  </si>
  <si>
    <t xml:space="preserve">1 (2.0)</t>
  </si>
  <si>
    <t xml:space="preserve">3 (5.9)</t>
  </si>
  <si>
    <t xml:space="preserve">41 to 45 </t>
  </si>
  <si>
    <t xml:space="preserve">5 (31.2)</t>
  </si>
  <si>
    <t xml:space="preserve">10 (62.5)</t>
  </si>
  <si>
    <t xml:space="preserve">1 (6.25)</t>
  </si>
  <si>
    <t xml:space="preserve">6 (33.3)</t>
  </si>
  <si>
    <r>
      <rPr>
        <b val="true"/>
        <sz val="12"/>
        <rFont val="Arial"/>
        <family val="2"/>
      </rPr>
      <t xml:space="preserve">Total (n=34)</t>
    </r>
    <r>
      <rPr>
        <b val="true"/>
        <vertAlign val="superscript"/>
        <sz val="12"/>
        <rFont val="Arial"/>
        <family val="2"/>
      </rPr>
      <t xml:space="preserve">a</t>
    </r>
  </si>
  <si>
    <t xml:space="preserve">11 (32.4)</t>
  </si>
  <si>
    <t xml:space="preserve">15 (44.1)</t>
  </si>
  <si>
    <t xml:space="preserve">7 (20.6)</t>
  </si>
  <si>
    <t xml:space="preserve">1 (2.9)</t>
  </si>
  <si>
    <t xml:space="preserve">46 to 50</t>
  </si>
  <si>
    <t xml:space="preserve">Male (n=23)</t>
  </si>
  <si>
    <t xml:space="preserve">7 (30.4)</t>
  </si>
  <si>
    <t xml:space="preserve">13 (56.5)</t>
  </si>
  <si>
    <t xml:space="preserve">4 (17.4)</t>
  </si>
  <si>
    <t xml:space="preserve">1 (4.3)</t>
  </si>
  <si>
    <t xml:space="preserve">2 (8.7)</t>
  </si>
  <si>
    <t xml:space="preserve">Female (n=16)</t>
  </si>
  <si>
    <t xml:space="preserve">7 (43.8)</t>
  </si>
  <si>
    <t xml:space="preserve">6 (37.5)</t>
  </si>
  <si>
    <t xml:space="preserve">14 (35.9)</t>
  </si>
  <si>
    <t xml:space="preserve">9 (23.1)</t>
  </si>
  <si>
    <t xml:space="preserve">1 (2.6)</t>
  </si>
  <si>
    <t xml:space="preserve">over 50 </t>
  </si>
  <si>
    <t xml:space="preserve">Male (n=40)</t>
  </si>
  <si>
    <t xml:space="preserve">17 (42.5)</t>
  </si>
  <si>
    <t xml:space="preserve">19 (47.5)</t>
  </si>
  <si>
    <t xml:space="preserve">5 (12.5)</t>
  </si>
  <si>
    <t xml:space="preserve">1 (2.5)</t>
  </si>
  <si>
    <t xml:space="preserve">2 (5.0)</t>
  </si>
  <si>
    <t xml:space="preserve">Female (n=27)</t>
  </si>
  <si>
    <t xml:space="preserve">10 (37.0)</t>
  </si>
  <si>
    <t xml:space="preserve">11 (41.0)</t>
  </si>
  <si>
    <t xml:space="preserve">6 (22.2)</t>
  </si>
  <si>
    <r>
      <rPr>
        <b val="true"/>
        <sz val="12"/>
        <rFont val="Arial"/>
        <family val="2"/>
      </rPr>
      <t xml:space="preserve">Total (n=67)</t>
    </r>
    <r>
      <rPr>
        <b val="true"/>
        <vertAlign val="superscript"/>
        <sz val="12"/>
        <rFont val="Arial"/>
        <family val="2"/>
      </rPr>
      <t xml:space="preserve">a</t>
    </r>
  </si>
  <si>
    <t xml:space="preserve">27 (29.9)</t>
  </si>
  <si>
    <t xml:space="preserve">30 (44.8)</t>
  </si>
  <si>
    <t xml:space="preserve">646 (42.0)</t>
  </si>
  <si>
    <t xml:space="preserve">597 (39.0)</t>
  </si>
  <si>
    <t xml:space="preserve">9 (1.0)</t>
  </si>
  <si>
    <t xml:space="preserve">Age Group</t>
  </si>
  <si>
    <t xml:space="preserve">21 to 25</t>
  </si>
  <si>
    <t xml:space="preserve">31 to 35</t>
  </si>
  <si>
    <t xml:space="preserve">36 to 40</t>
  </si>
  <si>
    <t xml:space="preserve">41 to 45</t>
  </si>
  <si>
    <t xml:space="preserve">over 50</t>
  </si>
  <si>
    <t xml:space="preserve">Male (n=62)</t>
  </si>
  <si>
    <t xml:space="preserve">1 (3.2)</t>
  </si>
  <si>
    <t xml:space="preserve">1 (1.7)</t>
  </si>
  <si>
    <t xml:space="preserve">6 (16.0)</t>
  </si>
  <si>
    <t xml:space="preserve">1 (2.7)</t>
  </si>
  <si>
    <t xml:space="preserve">Total  (n=100)</t>
  </si>
  <si>
    <t xml:space="preserve">4 (5.1)</t>
  </si>
  <si>
    <t xml:space="preserve">2 (2.5)</t>
  </si>
  <si>
    <t xml:space="preserve">7 (10.2)</t>
  </si>
  <si>
    <t xml:space="preserve">4 (6.0)</t>
  </si>
  <si>
    <t xml:space="preserve">Total (n=146)</t>
  </si>
  <si>
    <t xml:space="preserve">10 (4.0)</t>
  </si>
  <si>
    <t xml:space="preserve">7 (2.8)</t>
  </si>
  <si>
    <t xml:space="preserve">11 (5.0)</t>
  </si>
  <si>
    <t xml:space="preserve">8 (3.4)</t>
  </si>
  <si>
    <t xml:space="preserve">6 (2.5)</t>
  </si>
  <si>
    <t xml:space="preserve">2 (1.0)</t>
  </si>
  <si>
    <t xml:space="preserve">Total (n=483)</t>
  </si>
  <si>
    <t xml:space="preserve">Male (n=297)</t>
  </si>
  <si>
    <t xml:space="preserve">5 (2.0)</t>
  </si>
  <si>
    <t xml:space="preserve">1 (0.3)</t>
  </si>
  <si>
    <t xml:space="preserve">4 (2.1)</t>
  </si>
  <si>
    <t xml:space="preserve">5 (3.0)</t>
  </si>
  <si>
    <t xml:space="preserve">Total (n=486)</t>
  </si>
  <si>
    <t xml:space="preserve">21 to 30</t>
  </si>
  <si>
    <t xml:space="preserve">Male (n=42)</t>
  </si>
  <si>
    <t xml:space="preserve">Female (n=58)</t>
  </si>
  <si>
    <t xml:space="preserve">2 (3.4)</t>
  </si>
  <si>
    <t xml:space="preserve">3 (5.1)</t>
  </si>
  <si>
    <t xml:space="preserve">Total (n=100)</t>
  </si>
  <si>
    <t xml:space="preserve">31 to 50</t>
  </si>
  <si>
    <t xml:space="preserve">Male (n=88)</t>
  </si>
  <si>
    <t xml:space="preserve">4 (4.5)</t>
  </si>
  <si>
    <t xml:space="preserve">2 (2.2)</t>
  </si>
  <si>
    <t xml:space="preserve">1 (1.1)</t>
  </si>
  <si>
    <t xml:space="preserve">Female (n=65)</t>
  </si>
  <si>
    <t xml:space="preserve">4 (6.1)</t>
  </si>
  <si>
    <t xml:space="preserve">Total (n=153)</t>
  </si>
  <si>
    <t xml:space="preserve">Total (n=67)</t>
  </si>
  <si>
    <t xml:space="preserve">14 (22.5)</t>
  </si>
  <si>
    <t xml:space="preserve">10 (16.1)</t>
  </si>
  <si>
    <t xml:space="preserve">35 (56.4)</t>
  </si>
  <si>
    <t xml:space="preserve">18 (29.0)</t>
  </si>
  <si>
    <t xml:space="preserve">23 (60.5)</t>
  </si>
  <si>
    <t xml:space="preserve">Male (n=77)</t>
  </si>
  <si>
    <t xml:space="preserve">30 (43.0)</t>
  </si>
  <si>
    <t xml:space="preserve">31 (40.2)</t>
  </si>
  <si>
    <t xml:space="preserve">12 (15.5)</t>
  </si>
  <si>
    <t xml:space="preserve">3 (4.0)</t>
  </si>
  <si>
    <t xml:space="preserve">19 co-infectios</t>
  </si>
  <si>
    <t xml:space="preserve">Total (n=145)</t>
  </si>
  <si>
    <t xml:space="preserve">116 (48.0)</t>
  </si>
  <si>
    <t xml:space="preserve">4 (1.3)</t>
  </si>
  <si>
    <t xml:space="preserve">147 (49.4)</t>
  </si>
  <si>
    <t xml:space="preserve">118 (40.0)</t>
  </si>
  <si>
    <t xml:space="preserve">107 (56.6)</t>
  </si>
  <si>
    <t xml:space="preserve">Male (n=43)</t>
  </si>
  <si>
    <t xml:space="preserve">11 (25.6)</t>
  </si>
  <si>
    <t xml:space="preserve">27 (63.0)</t>
  </si>
  <si>
    <t xml:space="preserve">2 (4.7)</t>
  </si>
  <si>
    <t xml:space="preserve">2 (4.8)</t>
  </si>
  <si>
    <t xml:space="preserve">29 (50.0)</t>
  </si>
  <si>
    <t xml:space="preserve">22 (38.0)</t>
  </si>
  <si>
    <t xml:space="preserve">9 (15.5)</t>
  </si>
  <si>
    <t xml:space="preserve">Total (n=101)</t>
  </si>
  <si>
    <t xml:space="preserve">24 (27.2)</t>
  </si>
  <si>
    <t xml:space="preserve">55 (62.5)</t>
  </si>
  <si>
    <t xml:space="preserve">10 (11.3)</t>
  </si>
  <si>
    <t xml:space="preserve">5 (6.0)</t>
  </si>
  <si>
    <t xml:space="preserve">28 (43.0)</t>
  </si>
  <si>
    <t xml:space="preserve">22 (34.0)</t>
  </si>
  <si>
    <t xml:space="preserve">17 (26.1)</t>
  </si>
  <si>
    <t xml:space="preserve">18 (45.0)</t>
  </si>
  <si>
    <t xml:space="preserve">Infection identified</t>
  </si>
  <si>
    <t xml:space="preserve">Female (n=768)</t>
  </si>
  <si>
    <t xml:space="preserve">Male (n=920)</t>
  </si>
  <si>
    <t xml:space="preserve">original total</t>
  </si>
  <si>
    <t xml:space="preserve">Proportion</t>
  </si>
  <si>
    <t xml:space="preserve">No infection</t>
  </si>
  <si>
    <t xml:space="preserve">total</t>
  </si>
  <si>
    <t xml:space="preserve">Only one infection</t>
  </si>
  <si>
    <t xml:space="preserve">Two or more infect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Palatino Linotype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name val="Arial"/>
      <family val="2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 val="true"/>
      <vertAlign val="superscript"/>
      <sz val="12"/>
      <name val="Arial"/>
      <family val="2"/>
    </font>
    <font>
      <b val="true"/>
      <sz val="10"/>
      <color rgb="FF000000"/>
      <name val="Calibri"/>
      <family val="0"/>
    </font>
    <font>
      <sz val="9"/>
      <color rgb="FF000000"/>
      <name val="Calibri"/>
      <family val="0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0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3" min="2" style="0" width="12.42"/>
    <col collapsed="false" customWidth="true" hidden="false" outlineLevel="0" max="4" min="4" style="2" width="12.42"/>
    <col collapsed="false" customWidth="true" hidden="false" outlineLevel="0" max="7" min="5" style="0" width="12.42"/>
  </cols>
  <sheetData>
    <row r="1" customFormat="false" ht="15.75" hidden="false" customHeight="true" outlineLevel="0" collapsed="false">
      <c r="A1" s="3" t="s">
        <v>0</v>
      </c>
      <c r="B1" s="4" t="s">
        <v>1</v>
      </c>
      <c r="C1" s="4"/>
      <c r="D1" s="4"/>
      <c r="E1" s="4"/>
      <c r="F1" s="4"/>
      <c r="G1" s="4"/>
    </row>
    <row r="2" customFormat="false" ht="48" hidden="false" customHeight="true" outlineLevel="0" collapsed="false">
      <c r="A2" s="3"/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customFormat="false" ht="15.75" hidden="false" customHeight="false" outlineLevel="0" collapsed="false">
      <c r="A3" s="7" t="s">
        <v>8</v>
      </c>
      <c r="B3" s="8" t="s">
        <v>9</v>
      </c>
      <c r="C3" s="9" t="s">
        <v>10</v>
      </c>
      <c r="D3" s="9" t="s">
        <v>11</v>
      </c>
      <c r="E3" s="8" t="s">
        <v>12</v>
      </c>
      <c r="F3" s="8" t="s">
        <v>13</v>
      </c>
      <c r="G3" s="8" t="s">
        <v>13</v>
      </c>
      <c r="I3" s="10" t="s">
        <v>14</v>
      </c>
    </row>
    <row r="4" customFormat="false" ht="15.75" hidden="false" customHeight="false" outlineLevel="0" collapsed="false">
      <c r="A4" s="7" t="s">
        <v>15</v>
      </c>
      <c r="B4" s="8" t="s">
        <v>16</v>
      </c>
      <c r="C4" s="9" t="s">
        <v>17</v>
      </c>
      <c r="D4" s="9" t="s">
        <v>18</v>
      </c>
      <c r="E4" s="8" t="s">
        <v>19</v>
      </c>
      <c r="F4" s="8" t="s">
        <v>20</v>
      </c>
      <c r="G4" s="8" t="s">
        <v>21</v>
      </c>
    </row>
    <row r="5" customFormat="false" ht="15.75" hidden="false" customHeight="false" outlineLevel="0" collapsed="false">
      <c r="A5" s="7" t="s">
        <v>22</v>
      </c>
      <c r="B5" s="8" t="s">
        <v>23</v>
      </c>
      <c r="C5" s="9" t="s">
        <v>24</v>
      </c>
      <c r="D5" s="9" t="s">
        <v>25</v>
      </c>
      <c r="E5" s="8" t="s">
        <v>26</v>
      </c>
      <c r="F5" s="8" t="s">
        <v>27</v>
      </c>
      <c r="G5" s="8" t="s">
        <v>28</v>
      </c>
    </row>
    <row r="6" customFormat="false" ht="15.75" hidden="false" customHeight="false" outlineLevel="0" collapsed="false">
      <c r="A6" s="7" t="s">
        <v>29</v>
      </c>
      <c r="B6" s="8" t="s">
        <v>30</v>
      </c>
      <c r="C6" s="9" t="s">
        <v>31</v>
      </c>
      <c r="D6" s="9" t="s">
        <v>32</v>
      </c>
      <c r="E6" s="8" t="s">
        <v>33</v>
      </c>
      <c r="F6" s="8" t="s">
        <v>34</v>
      </c>
      <c r="G6" s="8" t="s">
        <v>13</v>
      </c>
    </row>
    <row r="7" customFormat="false" ht="15.75" hidden="false" customHeight="false" outlineLevel="0" collapsed="false">
      <c r="A7" s="7" t="s">
        <v>35</v>
      </c>
      <c r="B7" s="8" t="s">
        <v>36</v>
      </c>
      <c r="C7" s="9" t="s">
        <v>37</v>
      </c>
      <c r="D7" s="9" t="s">
        <v>38</v>
      </c>
      <c r="E7" s="8" t="s">
        <v>39</v>
      </c>
      <c r="F7" s="8" t="s">
        <v>39</v>
      </c>
      <c r="G7" s="8" t="s">
        <v>13</v>
      </c>
    </row>
    <row r="8" customFormat="false" ht="15.75" hidden="false" customHeight="false" outlineLevel="0" collapsed="false">
      <c r="A8" s="7" t="s">
        <v>40</v>
      </c>
      <c r="B8" s="8" t="s">
        <v>41</v>
      </c>
      <c r="C8" s="9" t="s">
        <v>42</v>
      </c>
      <c r="D8" s="9" t="s">
        <v>43</v>
      </c>
      <c r="E8" s="8" t="s">
        <v>21</v>
      </c>
      <c r="F8" s="8" t="s">
        <v>44</v>
      </c>
      <c r="G8" s="8" t="s">
        <v>13</v>
      </c>
    </row>
    <row r="9" customFormat="false" ht="15.75" hidden="false" customHeight="false" outlineLevel="0" collapsed="false">
      <c r="A9" s="7" t="s">
        <v>45</v>
      </c>
      <c r="B9" s="8" t="s">
        <v>46</v>
      </c>
      <c r="C9" s="9" t="s">
        <v>47</v>
      </c>
      <c r="D9" s="9" t="s">
        <v>48</v>
      </c>
      <c r="E9" s="8" t="s">
        <v>49</v>
      </c>
      <c r="F9" s="8" t="s">
        <v>50</v>
      </c>
      <c r="G9" s="8" t="s">
        <v>13</v>
      </c>
    </row>
    <row r="10" customFormat="false" ht="15.75" hidden="false" customHeight="false" outlineLevel="0" collapsed="false">
      <c r="A10" s="11" t="s">
        <v>51</v>
      </c>
      <c r="B10" s="12" t="s">
        <v>52</v>
      </c>
      <c r="C10" s="12" t="s">
        <v>53</v>
      </c>
      <c r="D10" s="12" t="s">
        <v>54</v>
      </c>
      <c r="E10" s="12" t="s">
        <v>55</v>
      </c>
      <c r="F10" s="12" t="s">
        <v>56</v>
      </c>
      <c r="G10" s="12" t="s">
        <v>57</v>
      </c>
    </row>
  </sheetData>
  <mergeCells count="2">
    <mergeCell ref="A1:A2"/>
    <mergeCell ref="B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1" activeCellId="0" sqref="B4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" width="19.85"/>
    <col collapsed="false" customWidth="true" hidden="false" outlineLevel="0" max="4" min="2" style="13" width="10.13"/>
    <col collapsed="false" customWidth="true" hidden="false" outlineLevel="0" max="6" min="5" style="13" width="11.85"/>
    <col collapsed="false" customWidth="true" hidden="false" outlineLevel="0" max="7" min="7" style="13" width="9.56"/>
    <col collapsed="false" customWidth="true" hidden="false" outlineLevel="0" max="8" min="8" style="13" width="11.56"/>
    <col collapsed="false" customWidth="false" hidden="false" outlineLevel="0" max="257" min="9" style="13" width="9.14"/>
  </cols>
  <sheetData>
    <row r="2" customFormat="false" ht="12.75" hidden="false" customHeight="true" outlineLevel="0" collapsed="false">
      <c r="A2" s="14" t="s">
        <v>0</v>
      </c>
      <c r="B2" s="15" t="s">
        <v>1</v>
      </c>
      <c r="C2" s="15"/>
      <c r="D2" s="15"/>
      <c r="E2" s="15"/>
      <c r="F2" s="15"/>
      <c r="G2" s="15"/>
      <c r="H2" s="15"/>
    </row>
    <row r="3" s="17" customFormat="true" ht="25.5" hidden="false" customHeight="false" outlineLevel="0" collapsed="false">
      <c r="A3" s="14"/>
      <c r="B3" s="16" t="s">
        <v>58</v>
      </c>
      <c r="C3" s="16" t="s">
        <v>59</v>
      </c>
      <c r="D3" s="16" t="s">
        <v>60</v>
      </c>
      <c r="E3" s="16" t="s">
        <v>61</v>
      </c>
      <c r="F3" s="16" t="s">
        <v>62</v>
      </c>
      <c r="G3" s="16" t="s">
        <v>63</v>
      </c>
      <c r="H3" s="16" t="s">
        <v>64</v>
      </c>
    </row>
    <row r="4" customFormat="false" ht="12.75" hidden="false" customHeight="true" outlineLevel="0" collapsed="false">
      <c r="A4" s="18" t="s">
        <v>65</v>
      </c>
      <c r="B4" s="19" t="s">
        <v>66</v>
      </c>
      <c r="C4" s="20" t="s">
        <v>67</v>
      </c>
      <c r="D4" s="21" t="s">
        <v>13</v>
      </c>
      <c r="E4" s="21" t="s">
        <v>13</v>
      </c>
      <c r="F4" s="19" t="s">
        <v>39</v>
      </c>
      <c r="G4" s="21" t="s">
        <v>13</v>
      </c>
      <c r="H4" s="21" t="s">
        <v>68</v>
      </c>
      <c r="J4" s="13" t="n">
        <v>30</v>
      </c>
    </row>
    <row r="5" customFormat="false" ht="12.75" hidden="false" customHeight="true" outlineLevel="0" collapsed="false">
      <c r="A5" s="18" t="s">
        <v>69</v>
      </c>
      <c r="B5" s="19" t="s">
        <v>70</v>
      </c>
      <c r="C5" s="20" t="s">
        <v>71</v>
      </c>
      <c r="D5" s="21" t="s">
        <v>13</v>
      </c>
      <c r="E5" s="21" t="s">
        <v>13</v>
      </c>
      <c r="F5" s="19" t="s">
        <v>72</v>
      </c>
      <c r="G5" s="21" t="s">
        <v>13</v>
      </c>
      <c r="H5" s="21" t="s">
        <v>13</v>
      </c>
      <c r="J5" s="13" t="n">
        <v>19</v>
      </c>
    </row>
    <row r="6" customFormat="false" ht="12.75" hidden="false" customHeight="true" outlineLevel="0" collapsed="false">
      <c r="A6" s="18" t="s">
        <v>22</v>
      </c>
      <c r="B6" s="19" t="s">
        <v>73</v>
      </c>
      <c r="C6" s="20" t="s">
        <v>74</v>
      </c>
      <c r="D6" s="21" t="s">
        <v>13</v>
      </c>
      <c r="E6" s="21" t="s">
        <v>75</v>
      </c>
      <c r="F6" s="19" t="s">
        <v>76</v>
      </c>
      <c r="G6" s="19" t="s">
        <v>77</v>
      </c>
      <c r="H6" s="21" t="s">
        <v>78</v>
      </c>
      <c r="J6" s="13" t="n">
        <v>48</v>
      </c>
    </row>
    <row r="7" customFormat="false" ht="12.75" hidden="false" customHeight="false" outlineLevel="0" collapsed="false">
      <c r="A7" s="18" t="s">
        <v>79</v>
      </c>
      <c r="B7" s="19" t="s">
        <v>80</v>
      </c>
      <c r="C7" s="20" t="s">
        <v>81</v>
      </c>
      <c r="D7" s="20" t="s">
        <v>28</v>
      </c>
      <c r="E7" s="21" t="s">
        <v>13</v>
      </c>
      <c r="F7" s="19" t="s">
        <v>82</v>
      </c>
      <c r="G7" s="21" t="s">
        <v>13</v>
      </c>
      <c r="H7" s="21" t="s">
        <v>78</v>
      </c>
      <c r="J7" s="13" t="n">
        <v>26</v>
      </c>
    </row>
    <row r="8" customFormat="false" ht="15" hidden="false" customHeight="true" outlineLevel="0" collapsed="false">
      <c r="A8" s="18" t="s">
        <v>83</v>
      </c>
      <c r="B8" s="21" t="s">
        <v>13</v>
      </c>
      <c r="C8" s="20" t="s">
        <v>68</v>
      </c>
      <c r="D8" s="21" t="s">
        <v>13</v>
      </c>
      <c r="E8" s="21" t="s">
        <v>13</v>
      </c>
      <c r="F8" s="19" t="s">
        <v>84</v>
      </c>
      <c r="G8" s="19" t="s">
        <v>68</v>
      </c>
      <c r="H8" s="21" t="s">
        <v>13</v>
      </c>
      <c r="J8" s="13" t="n">
        <v>7</v>
      </c>
    </row>
    <row r="9" customFormat="false" ht="12.75" hidden="false" customHeight="false" outlineLevel="0" collapsed="false">
      <c r="A9" s="18" t="s">
        <v>40</v>
      </c>
      <c r="B9" s="21" t="s">
        <v>13</v>
      </c>
      <c r="C9" s="20" t="s">
        <v>85</v>
      </c>
      <c r="D9" s="21" t="s">
        <v>13</v>
      </c>
      <c r="E9" s="21" t="s">
        <v>13</v>
      </c>
      <c r="F9" s="21" t="s">
        <v>13</v>
      </c>
      <c r="G9" s="19" t="s">
        <v>72</v>
      </c>
      <c r="H9" s="21" t="s">
        <v>72</v>
      </c>
      <c r="J9" s="13" t="n">
        <v>12</v>
      </c>
    </row>
    <row r="10" customFormat="false" ht="12.75" hidden="false" customHeight="false" outlineLevel="0" collapsed="false">
      <c r="A10" s="18" t="s">
        <v>45</v>
      </c>
      <c r="B10" s="21" t="s">
        <v>13</v>
      </c>
      <c r="C10" s="20" t="s">
        <v>86</v>
      </c>
      <c r="D10" s="21" t="s">
        <v>13</v>
      </c>
      <c r="E10" s="21" t="s">
        <v>13</v>
      </c>
      <c r="F10" s="21" t="s">
        <v>13</v>
      </c>
      <c r="G10" s="19" t="s">
        <v>86</v>
      </c>
      <c r="H10" s="21" t="s">
        <v>86</v>
      </c>
      <c r="J10" s="13" t="n">
        <v>3</v>
      </c>
    </row>
    <row r="11" customFormat="false" ht="12.75" hidden="false" customHeight="false" outlineLevel="0" collapsed="false">
      <c r="A11" s="22" t="s">
        <v>51</v>
      </c>
      <c r="B11" s="23" t="s">
        <v>87</v>
      </c>
      <c r="C11" s="23" t="s">
        <v>88</v>
      </c>
      <c r="D11" s="23" t="s">
        <v>89</v>
      </c>
      <c r="E11" s="23" t="s">
        <v>90</v>
      </c>
      <c r="F11" s="23" t="s">
        <v>91</v>
      </c>
      <c r="G11" s="23" t="s">
        <v>92</v>
      </c>
      <c r="H11" s="24" t="s">
        <v>93</v>
      </c>
    </row>
    <row r="13" customFormat="false" ht="12.75" hidden="false" customHeight="false" outlineLevel="0" collapsed="false">
      <c r="A13" s="13" t="s">
        <v>94</v>
      </c>
    </row>
    <row r="16" customFormat="false" ht="15.75" hidden="false" customHeight="false" outlineLevel="0" collapsed="false">
      <c r="B16" s="25" t="s">
        <v>52</v>
      </c>
      <c r="C16" s="25" t="s">
        <v>53</v>
      </c>
      <c r="D16" s="25" t="s">
        <v>54</v>
      </c>
      <c r="E16" s="25" t="s">
        <v>55</v>
      </c>
      <c r="F16" s="25" t="s">
        <v>56</v>
      </c>
      <c r="G16" s="25" t="s">
        <v>57</v>
      </c>
    </row>
    <row r="22" customFormat="false" ht="12.75" hidden="false" customHeight="false" outlineLevel="0" collapsed="false">
      <c r="D22" s="0"/>
      <c r="E22" s="26" t="s">
        <v>95</v>
      </c>
      <c r="F22" s="26" t="s">
        <v>96</v>
      </c>
    </row>
    <row r="23" customFormat="false" ht="12.75" hidden="false" customHeight="false" outlineLevel="0" collapsed="false">
      <c r="D23" s="0" t="s">
        <v>97</v>
      </c>
      <c r="E23" s="0" t="n">
        <v>31</v>
      </c>
      <c r="F23" s="0" t="n">
        <v>28</v>
      </c>
      <c r="G23" s="13" t="n">
        <v>-6</v>
      </c>
    </row>
    <row r="24" customFormat="false" ht="12.75" hidden="false" customHeight="false" outlineLevel="0" collapsed="false">
      <c r="D24" s="0" t="s">
        <v>98</v>
      </c>
      <c r="E24" s="0" t="n">
        <v>32</v>
      </c>
      <c r="F24" s="0" t="n">
        <v>23</v>
      </c>
      <c r="G24" s="13" t="n">
        <v>-9</v>
      </c>
    </row>
    <row r="25" customFormat="false" ht="12.75" hidden="false" customHeight="false" outlineLevel="0" collapsed="false">
      <c r="D25" s="0" t="s">
        <v>99</v>
      </c>
      <c r="E25" s="0" t="n">
        <v>2</v>
      </c>
      <c r="F25" s="0" t="n">
        <v>2</v>
      </c>
      <c r="G25" s="13" t="n">
        <v>-3</v>
      </c>
    </row>
    <row r="26" customFormat="false" ht="12.75" hidden="false" customHeight="false" outlineLevel="0" collapsed="false">
      <c r="D26" s="0" t="s">
        <v>100</v>
      </c>
      <c r="E26" s="0" t="n">
        <v>2</v>
      </c>
      <c r="F26" s="0" t="n">
        <v>1</v>
      </c>
      <c r="G26" s="13" t="n">
        <v>-2</v>
      </c>
    </row>
    <row r="27" customFormat="false" ht="12.75" hidden="false" customHeight="false" outlineLevel="0" collapsed="false">
      <c r="D27" s="0" t="s">
        <v>101</v>
      </c>
      <c r="E27" s="0" t="n">
        <v>25</v>
      </c>
      <c r="F27" s="0" t="n">
        <v>5</v>
      </c>
      <c r="G27" s="13" t="n">
        <v>-10</v>
      </c>
    </row>
    <row r="28" customFormat="false" ht="12.75" hidden="false" customHeight="false" outlineLevel="0" collapsed="false">
      <c r="D28" s="0" t="s">
        <v>102</v>
      </c>
      <c r="E28" s="0" t="n">
        <v>5</v>
      </c>
      <c r="F28" s="0" t="n">
        <v>3</v>
      </c>
      <c r="G28" s="13" t="n">
        <v>-2</v>
      </c>
    </row>
    <row r="29" customFormat="false" ht="12.75" hidden="false" customHeight="false" outlineLevel="0" collapsed="false">
      <c r="D29" s="0"/>
      <c r="E29" s="0" t="n">
        <f aca="false">SUM(E23:E28)</f>
        <v>97</v>
      </c>
      <c r="F29" s="0" t="n">
        <f aca="false">SUM(F23:F28)</f>
        <v>62</v>
      </c>
    </row>
  </sheetData>
  <mergeCells count="2">
    <mergeCell ref="A2:A3"/>
    <mergeCell ref="B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0" activeCellId="0" sqref="B20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7.28"/>
    <col collapsed="false" customWidth="true" hidden="false" outlineLevel="0" max="4" min="3" style="0" width="12.42"/>
    <col collapsed="false" customWidth="true" hidden="false" outlineLevel="0" max="5" min="5" style="2" width="12.42"/>
    <col collapsed="false" customWidth="true" hidden="false" outlineLevel="0" max="8" min="6" style="0" width="12.42"/>
  </cols>
  <sheetData>
    <row r="2" customFormat="false" ht="47.25" hidden="false" customHeight="true" outlineLevel="0" collapsed="false">
      <c r="A2" s="27" t="s">
        <v>0</v>
      </c>
      <c r="B2" s="28" t="s">
        <v>103</v>
      </c>
      <c r="C2" s="29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</row>
    <row r="3" customFormat="false" ht="15.75" hidden="false" customHeight="false" outlineLevel="0" collapsed="false">
      <c r="A3" s="27"/>
      <c r="B3" s="28"/>
      <c r="C3" s="31" t="s">
        <v>1</v>
      </c>
      <c r="D3" s="31" t="s">
        <v>1</v>
      </c>
      <c r="E3" s="31" t="s">
        <v>1</v>
      </c>
      <c r="F3" s="31" t="s">
        <v>1</v>
      </c>
      <c r="G3" s="31" t="s">
        <v>1</v>
      </c>
      <c r="H3" s="31" t="s">
        <v>1</v>
      </c>
    </row>
    <row r="4" customFormat="false" ht="15" hidden="false" customHeight="false" outlineLevel="0" collapsed="false">
      <c r="A4" s="32" t="s">
        <v>104</v>
      </c>
      <c r="B4" s="33" t="s">
        <v>105</v>
      </c>
      <c r="C4" s="34" t="s">
        <v>106</v>
      </c>
      <c r="D4" s="34" t="s">
        <v>107</v>
      </c>
      <c r="E4" s="34" t="s">
        <v>108</v>
      </c>
      <c r="F4" s="34" t="s">
        <v>109</v>
      </c>
      <c r="G4" s="34" t="s">
        <v>13</v>
      </c>
      <c r="H4" s="34" t="s">
        <v>13</v>
      </c>
      <c r="I4" s="35"/>
    </row>
    <row r="5" customFormat="false" ht="15" hidden="false" customHeight="false" outlineLevel="0" collapsed="false">
      <c r="A5" s="32"/>
      <c r="B5" s="36" t="s">
        <v>110</v>
      </c>
      <c r="C5" s="34" t="s">
        <v>111</v>
      </c>
      <c r="D5" s="34" t="s">
        <v>112</v>
      </c>
      <c r="E5" s="34" t="s">
        <v>113</v>
      </c>
      <c r="F5" s="34" t="s">
        <v>114</v>
      </c>
      <c r="G5" s="34" t="s">
        <v>13</v>
      </c>
      <c r="H5" s="34" t="s">
        <v>13</v>
      </c>
      <c r="I5" s="35"/>
    </row>
    <row r="6" customFormat="false" ht="18.75" hidden="false" customHeight="false" outlineLevel="0" collapsed="false">
      <c r="A6" s="32"/>
      <c r="B6" s="37" t="s">
        <v>115</v>
      </c>
      <c r="C6" s="38" t="s">
        <v>116</v>
      </c>
      <c r="D6" s="39" t="s">
        <v>117</v>
      </c>
      <c r="E6" s="39" t="s">
        <v>118</v>
      </c>
      <c r="F6" s="38" t="s">
        <v>12</v>
      </c>
      <c r="G6" s="38" t="s">
        <v>13</v>
      </c>
      <c r="H6" s="38" t="s">
        <v>13</v>
      </c>
    </row>
    <row r="7" customFormat="false" ht="15" hidden="false" customHeight="false" outlineLevel="0" collapsed="false">
      <c r="A7" s="32" t="s">
        <v>119</v>
      </c>
      <c r="B7" s="33" t="s">
        <v>120</v>
      </c>
      <c r="C7" s="34" t="s">
        <v>121</v>
      </c>
      <c r="D7" s="34" t="s">
        <v>122</v>
      </c>
      <c r="E7" s="34" t="s">
        <v>123</v>
      </c>
      <c r="F7" s="34" t="s">
        <v>124</v>
      </c>
      <c r="G7" s="34" t="s">
        <v>13</v>
      </c>
      <c r="H7" s="34" t="s">
        <v>125</v>
      </c>
    </row>
    <row r="8" customFormat="false" ht="15" hidden="false" customHeight="false" outlineLevel="0" collapsed="false">
      <c r="A8" s="32"/>
      <c r="B8" s="36" t="s">
        <v>126</v>
      </c>
      <c r="C8" s="34" t="s">
        <v>127</v>
      </c>
      <c r="D8" s="40" t="s">
        <v>128</v>
      </c>
      <c r="E8" s="40" t="s">
        <v>129</v>
      </c>
      <c r="F8" s="34" t="s">
        <v>130</v>
      </c>
      <c r="G8" s="34" t="s">
        <v>86</v>
      </c>
      <c r="H8" s="34" t="s">
        <v>13</v>
      </c>
    </row>
    <row r="9" customFormat="false" ht="18.75" hidden="false" customHeight="false" outlineLevel="0" collapsed="false">
      <c r="A9" s="32"/>
      <c r="B9" s="37" t="s">
        <v>131</v>
      </c>
      <c r="C9" s="38" t="s">
        <v>132</v>
      </c>
      <c r="D9" s="39" t="s">
        <v>133</v>
      </c>
      <c r="E9" s="39" t="s">
        <v>18</v>
      </c>
      <c r="F9" s="38" t="s">
        <v>19</v>
      </c>
      <c r="G9" s="38" t="s">
        <v>20</v>
      </c>
      <c r="H9" s="41" t="s">
        <v>21</v>
      </c>
    </row>
    <row r="10" customFormat="false" ht="15" hidden="false" customHeight="false" outlineLevel="0" collapsed="false">
      <c r="A10" s="32" t="s">
        <v>134</v>
      </c>
      <c r="B10" s="33" t="s">
        <v>135</v>
      </c>
      <c r="C10" s="34" t="s">
        <v>136</v>
      </c>
      <c r="D10" s="34" t="s">
        <v>137</v>
      </c>
      <c r="E10" s="34" t="s">
        <v>138</v>
      </c>
      <c r="F10" s="34" t="s">
        <v>139</v>
      </c>
      <c r="G10" s="34" t="s">
        <v>140</v>
      </c>
      <c r="H10" s="34" t="s">
        <v>141</v>
      </c>
    </row>
    <row r="11" customFormat="false" ht="15" hidden="false" customHeight="false" outlineLevel="0" collapsed="false">
      <c r="A11" s="32"/>
      <c r="B11" s="36" t="s">
        <v>142</v>
      </c>
      <c r="C11" s="34" t="s">
        <v>143</v>
      </c>
      <c r="D11" s="40" t="s">
        <v>144</v>
      </c>
      <c r="E11" s="40" t="s">
        <v>145</v>
      </c>
      <c r="F11" s="34" t="s">
        <v>146</v>
      </c>
      <c r="G11" s="34" t="s">
        <v>147</v>
      </c>
      <c r="H11" s="34" t="s">
        <v>140</v>
      </c>
    </row>
    <row r="12" customFormat="false" ht="18.75" hidden="false" customHeight="false" outlineLevel="0" collapsed="false">
      <c r="A12" s="32"/>
      <c r="B12" s="37" t="s">
        <v>148</v>
      </c>
      <c r="C12" s="38" t="s">
        <v>149</v>
      </c>
      <c r="D12" s="39" t="s">
        <v>24</v>
      </c>
      <c r="E12" s="39" t="s">
        <v>25</v>
      </c>
      <c r="F12" s="38" t="s">
        <v>26</v>
      </c>
      <c r="G12" s="38" t="s">
        <v>150</v>
      </c>
      <c r="H12" s="41" t="s">
        <v>150</v>
      </c>
    </row>
    <row r="13" customFormat="false" ht="15" hidden="false" customHeight="false" outlineLevel="0" collapsed="false">
      <c r="A13" s="32" t="s">
        <v>151</v>
      </c>
      <c r="B13" s="33" t="s">
        <v>152</v>
      </c>
      <c r="C13" s="34" t="s">
        <v>153</v>
      </c>
      <c r="D13" s="34" t="s">
        <v>154</v>
      </c>
      <c r="E13" s="34" t="s">
        <v>155</v>
      </c>
      <c r="F13" s="34" t="s">
        <v>156</v>
      </c>
      <c r="G13" s="34" t="s">
        <v>157</v>
      </c>
      <c r="H13" s="34" t="s">
        <v>158</v>
      </c>
    </row>
    <row r="14" customFormat="false" ht="15" hidden="false" customHeight="false" outlineLevel="0" collapsed="false">
      <c r="A14" s="32"/>
      <c r="B14" s="36" t="s">
        <v>159</v>
      </c>
      <c r="C14" s="34" t="s">
        <v>160</v>
      </c>
      <c r="D14" s="34" t="s">
        <v>161</v>
      </c>
      <c r="E14" s="40" t="s">
        <v>162</v>
      </c>
      <c r="F14" s="34" t="s">
        <v>163</v>
      </c>
      <c r="G14" s="42" t="s">
        <v>164</v>
      </c>
      <c r="H14" s="34" t="s">
        <v>13</v>
      </c>
    </row>
    <row r="15" customFormat="false" ht="18.75" hidden="false" customHeight="false" outlineLevel="0" collapsed="false">
      <c r="A15" s="32"/>
      <c r="B15" s="37" t="s">
        <v>165</v>
      </c>
      <c r="C15" s="38" t="s">
        <v>166</v>
      </c>
      <c r="D15" s="39" t="s">
        <v>167</v>
      </c>
      <c r="E15" s="39" t="s">
        <v>32</v>
      </c>
      <c r="F15" s="38" t="s">
        <v>33</v>
      </c>
      <c r="G15" s="38" t="s">
        <v>34</v>
      </c>
      <c r="H15" s="41" t="s">
        <v>168</v>
      </c>
    </row>
    <row r="16" customFormat="false" ht="15" hidden="false" customHeight="false" outlineLevel="0" collapsed="false">
      <c r="A16" s="32" t="s">
        <v>169</v>
      </c>
      <c r="B16" s="33" t="s">
        <v>170</v>
      </c>
      <c r="C16" s="34" t="s">
        <v>171</v>
      </c>
      <c r="D16" s="34" t="s">
        <v>172</v>
      </c>
      <c r="E16" s="34" t="s">
        <v>13</v>
      </c>
      <c r="F16" s="34" t="s">
        <v>173</v>
      </c>
      <c r="G16" s="34" t="s">
        <v>13</v>
      </c>
      <c r="H16" s="34" t="s">
        <v>13</v>
      </c>
    </row>
    <row r="17" customFormat="false" ht="15" hidden="false" customHeight="false" outlineLevel="0" collapsed="false">
      <c r="A17" s="32"/>
      <c r="B17" s="36" t="s">
        <v>174</v>
      </c>
      <c r="C17" s="34" t="s">
        <v>175</v>
      </c>
      <c r="D17" s="34" t="s">
        <v>176</v>
      </c>
      <c r="E17" s="34" t="s">
        <v>177</v>
      </c>
      <c r="F17" s="34" t="s">
        <v>178</v>
      </c>
      <c r="G17" s="34" t="s">
        <v>13</v>
      </c>
      <c r="H17" s="34" t="s">
        <v>13</v>
      </c>
    </row>
    <row r="18" customFormat="false" ht="18.75" hidden="false" customHeight="false" outlineLevel="0" collapsed="false">
      <c r="A18" s="32"/>
      <c r="B18" s="37" t="s">
        <v>179</v>
      </c>
      <c r="C18" s="38" t="s">
        <v>180</v>
      </c>
      <c r="D18" s="39" t="s">
        <v>181</v>
      </c>
      <c r="E18" s="39" t="s">
        <v>182</v>
      </c>
      <c r="F18" s="38" t="s">
        <v>183</v>
      </c>
      <c r="G18" s="38" t="s">
        <v>13</v>
      </c>
      <c r="H18" s="38" t="s">
        <v>13</v>
      </c>
    </row>
    <row r="19" customFormat="false" ht="15" hidden="false" customHeight="false" outlineLevel="0" collapsed="false">
      <c r="A19" s="32" t="s">
        <v>184</v>
      </c>
      <c r="B19" s="33" t="s">
        <v>185</v>
      </c>
      <c r="C19" s="34" t="s">
        <v>186</v>
      </c>
      <c r="D19" s="34" t="s">
        <v>187</v>
      </c>
      <c r="E19" s="34" t="s">
        <v>188</v>
      </c>
      <c r="F19" s="34" t="s">
        <v>13</v>
      </c>
      <c r="G19" s="34" t="s">
        <v>188</v>
      </c>
      <c r="H19" s="34" t="s">
        <v>13</v>
      </c>
    </row>
    <row r="20" customFormat="false" ht="15" hidden="false" customHeight="false" outlineLevel="0" collapsed="false">
      <c r="A20" s="32"/>
      <c r="B20" s="36" t="s">
        <v>189</v>
      </c>
      <c r="C20" s="34" t="s">
        <v>190</v>
      </c>
      <c r="D20" s="34" t="s">
        <v>191</v>
      </c>
      <c r="E20" s="34" t="s">
        <v>192</v>
      </c>
      <c r="F20" s="34" t="s">
        <v>193</v>
      </c>
      <c r="G20" s="34" t="s">
        <v>193</v>
      </c>
      <c r="H20" s="34" t="s">
        <v>13</v>
      </c>
    </row>
    <row r="21" customFormat="false" ht="18.75" hidden="false" customHeight="false" outlineLevel="0" collapsed="false">
      <c r="A21" s="32"/>
      <c r="B21" s="37" t="s">
        <v>194</v>
      </c>
      <c r="C21" s="41" t="s">
        <v>195</v>
      </c>
      <c r="D21" s="39" t="s">
        <v>196</v>
      </c>
      <c r="E21" s="39" t="s">
        <v>197</v>
      </c>
      <c r="F21" s="38" t="s">
        <v>198</v>
      </c>
      <c r="G21" s="38" t="s">
        <v>199</v>
      </c>
      <c r="H21" s="38" t="s">
        <v>13</v>
      </c>
    </row>
    <row r="22" customFormat="false" ht="15" hidden="false" customHeight="false" outlineLevel="0" collapsed="false">
      <c r="A22" s="32" t="s">
        <v>200</v>
      </c>
      <c r="B22" s="33" t="s">
        <v>201</v>
      </c>
      <c r="C22" s="34" t="s">
        <v>202</v>
      </c>
      <c r="D22" s="34" t="s">
        <v>203</v>
      </c>
      <c r="E22" s="34" t="s">
        <v>13</v>
      </c>
      <c r="F22" s="34" t="s">
        <v>13</v>
      </c>
      <c r="G22" s="34" t="s">
        <v>13</v>
      </c>
      <c r="H22" s="34" t="s">
        <v>13</v>
      </c>
    </row>
    <row r="23" customFormat="false" ht="15" hidden="false" customHeight="false" outlineLevel="0" collapsed="false">
      <c r="A23" s="32"/>
      <c r="B23" s="36" t="s">
        <v>204</v>
      </c>
      <c r="C23" s="34" t="s">
        <v>205</v>
      </c>
      <c r="D23" s="34" t="s">
        <v>206</v>
      </c>
      <c r="E23" s="34" t="s">
        <v>207</v>
      </c>
      <c r="F23" s="34" t="s">
        <v>208</v>
      </c>
      <c r="G23" s="34" t="s">
        <v>13</v>
      </c>
      <c r="H23" s="34" t="s">
        <v>13</v>
      </c>
    </row>
    <row r="24" customFormat="false" ht="18.75" hidden="false" customHeight="false" outlineLevel="0" collapsed="false">
      <c r="A24" s="32"/>
      <c r="B24" s="37" t="s">
        <v>209</v>
      </c>
      <c r="C24" s="38" t="s">
        <v>210</v>
      </c>
      <c r="D24" s="39" t="s">
        <v>211</v>
      </c>
      <c r="E24" s="39" t="s">
        <v>212</v>
      </c>
      <c r="F24" s="38" t="s">
        <v>213</v>
      </c>
      <c r="G24" s="38" t="s">
        <v>13</v>
      </c>
      <c r="H24" s="38" t="s">
        <v>13</v>
      </c>
    </row>
    <row r="25" customFormat="false" ht="15" hidden="false" customHeight="false" outlineLevel="0" collapsed="false">
      <c r="A25" s="32" t="s">
        <v>214</v>
      </c>
      <c r="B25" s="33" t="s">
        <v>215</v>
      </c>
      <c r="C25" s="34" t="s">
        <v>216</v>
      </c>
      <c r="D25" s="34" t="s">
        <v>217</v>
      </c>
      <c r="E25" s="34" t="s">
        <v>218</v>
      </c>
      <c r="F25" s="34" t="s">
        <v>13</v>
      </c>
      <c r="G25" s="34" t="s">
        <v>219</v>
      </c>
      <c r="H25" s="34" t="s">
        <v>13</v>
      </c>
    </row>
    <row r="26" customFormat="false" ht="15" hidden="false" customHeight="false" outlineLevel="0" collapsed="false">
      <c r="A26" s="32"/>
      <c r="B26" s="36" t="s">
        <v>220</v>
      </c>
      <c r="C26" s="34" t="s">
        <v>221</v>
      </c>
      <c r="D26" s="34" t="s">
        <v>222</v>
      </c>
      <c r="E26" s="34" t="s">
        <v>223</v>
      </c>
      <c r="F26" s="34" t="s">
        <v>173</v>
      </c>
      <c r="G26" s="34" t="s">
        <v>13</v>
      </c>
      <c r="H26" s="34" t="s">
        <v>13</v>
      </c>
    </row>
    <row r="27" customFormat="false" ht="18.75" hidden="false" customHeight="false" outlineLevel="0" collapsed="false">
      <c r="A27" s="32"/>
      <c r="B27" s="37" t="s">
        <v>224</v>
      </c>
      <c r="C27" s="38" t="s">
        <v>225</v>
      </c>
      <c r="D27" s="39" t="s">
        <v>226</v>
      </c>
      <c r="E27" s="39" t="s">
        <v>227</v>
      </c>
      <c r="F27" s="38" t="s">
        <v>228</v>
      </c>
      <c r="G27" s="38" t="s">
        <v>229</v>
      </c>
      <c r="H27" s="38" t="s">
        <v>13</v>
      </c>
    </row>
    <row r="28" customFormat="false" ht="15" hidden="false" customHeight="false" outlineLevel="0" collapsed="false">
      <c r="A28" s="32" t="s">
        <v>230</v>
      </c>
      <c r="B28" s="33" t="s">
        <v>201</v>
      </c>
      <c r="C28" s="34" t="s">
        <v>231</v>
      </c>
      <c r="D28" s="34" t="s">
        <v>232</v>
      </c>
      <c r="E28" s="34" t="s">
        <v>233</v>
      </c>
      <c r="F28" s="34" t="s">
        <v>13</v>
      </c>
      <c r="G28" s="34" t="s">
        <v>13</v>
      </c>
      <c r="H28" s="34" t="s">
        <v>13</v>
      </c>
    </row>
    <row r="29" customFormat="false" ht="15" hidden="false" customHeight="false" outlineLevel="0" collapsed="false">
      <c r="A29" s="32"/>
      <c r="B29" s="36" t="s">
        <v>220</v>
      </c>
      <c r="C29" s="34" t="s">
        <v>234</v>
      </c>
      <c r="D29" s="40" t="s">
        <v>171</v>
      </c>
      <c r="E29" s="34" t="s">
        <v>234</v>
      </c>
      <c r="F29" s="34" t="s">
        <v>13</v>
      </c>
      <c r="G29" s="34" t="s">
        <v>173</v>
      </c>
      <c r="H29" s="34" t="s">
        <v>13</v>
      </c>
    </row>
    <row r="30" customFormat="false" ht="18.75" hidden="false" customHeight="false" outlineLevel="0" collapsed="false">
      <c r="A30" s="32"/>
      <c r="B30" s="37" t="s">
        <v>235</v>
      </c>
      <c r="C30" s="38" t="s">
        <v>236</v>
      </c>
      <c r="D30" s="39" t="s">
        <v>237</v>
      </c>
      <c r="E30" s="39" t="s">
        <v>238</v>
      </c>
      <c r="F30" s="38" t="s">
        <v>13</v>
      </c>
      <c r="G30" s="38" t="s">
        <v>239</v>
      </c>
      <c r="H30" s="38" t="s">
        <v>13</v>
      </c>
    </row>
    <row r="31" customFormat="false" ht="15" hidden="false" customHeight="false" outlineLevel="0" collapsed="false">
      <c r="A31" s="32" t="s">
        <v>240</v>
      </c>
      <c r="B31" s="33" t="s">
        <v>241</v>
      </c>
      <c r="C31" s="34" t="s">
        <v>242</v>
      </c>
      <c r="D31" s="34" t="s">
        <v>243</v>
      </c>
      <c r="E31" s="34" t="s">
        <v>244</v>
      </c>
      <c r="F31" s="34" t="s">
        <v>245</v>
      </c>
      <c r="G31" s="34" t="s">
        <v>246</v>
      </c>
      <c r="H31" s="34" t="s">
        <v>13</v>
      </c>
    </row>
    <row r="32" customFormat="false" ht="15" hidden="false" customHeight="false" outlineLevel="0" collapsed="false">
      <c r="A32" s="32"/>
      <c r="B32" s="36" t="s">
        <v>247</v>
      </c>
      <c r="C32" s="34" t="s">
        <v>248</v>
      </c>
      <c r="D32" s="40" t="s">
        <v>249</v>
      </c>
      <c r="E32" s="40" t="s">
        <v>231</v>
      </c>
      <c r="F32" s="34" t="s">
        <v>13</v>
      </c>
      <c r="G32" s="34" t="s">
        <v>13</v>
      </c>
      <c r="H32" s="34" t="s">
        <v>13</v>
      </c>
    </row>
    <row r="33" customFormat="false" ht="18.75" hidden="false" customHeight="false" outlineLevel="0" collapsed="false">
      <c r="A33" s="32"/>
      <c r="B33" s="37" t="s">
        <v>179</v>
      </c>
      <c r="C33" s="38" t="s">
        <v>250</v>
      </c>
      <c r="D33" s="39" t="s">
        <v>181</v>
      </c>
      <c r="E33" s="39" t="s">
        <v>251</v>
      </c>
      <c r="F33" s="38" t="s">
        <v>252</v>
      </c>
      <c r="G33" s="38" t="s">
        <v>183</v>
      </c>
      <c r="H33" s="38" t="s">
        <v>13</v>
      </c>
    </row>
    <row r="34" customFormat="false" ht="15" hidden="false" customHeight="false" outlineLevel="0" collapsed="false">
      <c r="A34" s="32" t="s">
        <v>253</v>
      </c>
      <c r="B34" s="33" t="s">
        <v>254</v>
      </c>
      <c r="C34" s="34" t="s">
        <v>255</v>
      </c>
      <c r="D34" s="34" t="s">
        <v>256</v>
      </c>
      <c r="E34" s="34" t="s">
        <v>257</v>
      </c>
      <c r="F34" s="34" t="s">
        <v>258</v>
      </c>
      <c r="G34" s="34" t="s">
        <v>259</v>
      </c>
      <c r="H34" s="34" t="s">
        <v>13</v>
      </c>
    </row>
    <row r="35" customFormat="false" ht="15" hidden="false" customHeight="false" outlineLevel="0" collapsed="false">
      <c r="A35" s="32"/>
      <c r="B35" s="36" t="s">
        <v>260</v>
      </c>
      <c r="C35" s="34" t="s">
        <v>261</v>
      </c>
      <c r="D35" s="40" t="s">
        <v>262</v>
      </c>
      <c r="E35" s="40" t="s">
        <v>263</v>
      </c>
      <c r="F35" s="34" t="s">
        <v>13</v>
      </c>
      <c r="G35" s="34" t="s">
        <v>13</v>
      </c>
      <c r="H35" s="34" t="s">
        <v>13</v>
      </c>
    </row>
    <row r="36" customFormat="false" ht="18.75" hidden="false" customHeight="false" outlineLevel="0" collapsed="false">
      <c r="A36" s="32"/>
      <c r="B36" s="37" t="s">
        <v>264</v>
      </c>
      <c r="C36" s="38" t="s">
        <v>265</v>
      </c>
      <c r="D36" s="39" t="s">
        <v>266</v>
      </c>
      <c r="E36" s="39" t="s">
        <v>48</v>
      </c>
      <c r="F36" s="38" t="s">
        <v>49</v>
      </c>
      <c r="G36" s="38" t="s">
        <v>50</v>
      </c>
      <c r="H36" s="38" t="s">
        <v>13</v>
      </c>
    </row>
    <row r="37" customFormat="false" ht="15.75" hidden="false" customHeight="false" outlineLevel="0" collapsed="false">
      <c r="A37" s="43" t="s">
        <v>51</v>
      </c>
      <c r="B37" s="43"/>
      <c r="C37" s="25" t="s">
        <v>267</v>
      </c>
      <c r="D37" s="25" t="s">
        <v>268</v>
      </c>
      <c r="E37" s="25" t="s">
        <v>54</v>
      </c>
      <c r="F37" s="25" t="s">
        <v>55</v>
      </c>
      <c r="G37" s="25" t="s">
        <v>56</v>
      </c>
      <c r="H37" s="25" t="s">
        <v>269</v>
      </c>
    </row>
  </sheetData>
  <mergeCells count="14">
    <mergeCell ref="A2:A3"/>
    <mergeCell ref="B2:B3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B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2.85"/>
  </cols>
  <sheetData>
    <row r="2" customFormat="false" ht="13.5" hidden="false" customHeight="false" outlineLevel="0" collapsed="false"/>
    <row r="3" customFormat="false" ht="13.5" hidden="false" customHeight="false" outlineLevel="0" collapsed="false">
      <c r="A3" s="44" t="s">
        <v>270</v>
      </c>
      <c r="B3" s="45" t="s">
        <v>95</v>
      </c>
      <c r="C3" s="46" t="s">
        <v>96</v>
      </c>
      <c r="D3" s="47"/>
      <c r="E3" s="47"/>
    </row>
    <row r="4" customFormat="false" ht="12.75" hidden="false" customHeight="false" outlineLevel="0" collapsed="false">
      <c r="A4" s="48" t="s">
        <v>104</v>
      </c>
      <c r="B4" s="49" t="n">
        <v>38</v>
      </c>
      <c r="C4" s="49" t="n">
        <v>61</v>
      </c>
      <c r="D4" s="49" t="n">
        <f aca="false">B4+C4</f>
        <v>99</v>
      </c>
      <c r="E4" s="49"/>
    </row>
    <row r="5" customFormat="false" ht="12.75" hidden="false" customHeight="false" outlineLevel="0" collapsed="false">
      <c r="A5" s="48" t="s">
        <v>119</v>
      </c>
      <c r="B5" s="49" t="n">
        <v>68</v>
      </c>
      <c r="C5" s="49" t="n">
        <v>78</v>
      </c>
      <c r="D5" s="49" t="n">
        <f aca="false">B5+C5</f>
        <v>146</v>
      </c>
      <c r="E5" s="49"/>
    </row>
    <row r="6" customFormat="false" ht="12.75" hidden="false" customHeight="false" outlineLevel="0" collapsed="false">
      <c r="A6" s="48" t="s">
        <v>134</v>
      </c>
      <c r="B6" s="49" t="n">
        <v>235</v>
      </c>
      <c r="C6" s="49" t="n">
        <v>248</v>
      </c>
      <c r="D6" s="49" t="n">
        <f aca="false">B6+C6</f>
        <v>483</v>
      </c>
      <c r="E6" s="49"/>
    </row>
    <row r="7" customFormat="false" ht="12.75" hidden="false" customHeight="false" outlineLevel="0" collapsed="false">
      <c r="A7" s="48" t="s">
        <v>151</v>
      </c>
      <c r="B7" s="49" t="n">
        <v>189</v>
      </c>
      <c r="C7" s="49" t="n">
        <v>298</v>
      </c>
      <c r="D7" s="49" t="n">
        <f aca="false">B7+C7</f>
        <v>487</v>
      </c>
      <c r="E7" s="49"/>
    </row>
    <row r="8" customFormat="false" ht="12.75" hidden="false" customHeight="false" outlineLevel="0" collapsed="false">
      <c r="A8" s="48" t="s">
        <v>271</v>
      </c>
      <c r="B8" s="49" t="n">
        <v>21</v>
      </c>
      <c r="C8" s="49" t="n">
        <v>18</v>
      </c>
      <c r="D8" s="49" t="n">
        <f aca="false">B8+C8</f>
        <v>39</v>
      </c>
      <c r="E8" s="49"/>
    </row>
    <row r="9" customFormat="false" ht="12.75" hidden="false" customHeight="false" outlineLevel="0" collapsed="false">
      <c r="A9" s="48" t="s">
        <v>184</v>
      </c>
      <c r="B9" s="49" t="n">
        <v>37</v>
      </c>
      <c r="C9" s="49" t="n">
        <v>24</v>
      </c>
      <c r="D9" s="49" t="n">
        <f aca="false">B9+C9</f>
        <v>61</v>
      </c>
      <c r="E9" s="49"/>
    </row>
    <row r="10" customFormat="false" ht="12.75" hidden="false" customHeight="false" outlineLevel="0" collapsed="false">
      <c r="A10" s="48" t="s">
        <v>272</v>
      </c>
      <c r="B10" s="49" t="n">
        <v>13</v>
      </c>
      <c r="C10" s="49" t="n">
        <v>16</v>
      </c>
      <c r="D10" s="49" t="n">
        <f aca="false">B10+C10</f>
        <v>29</v>
      </c>
      <c r="E10" s="49"/>
    </row>
    <row r="11" customFormat="false" ht="12.75" hidden="false" customHeight="false" outlineLevel="0" collapsed="false">
      <c r="A11" s="48" t="s">
        <v>273</v>
      </c>
      <c r="B11" s="49" t="n">
        <v>18</v>
      </c>
      <c r="C11" s="49" t="n">
        <v>33</v>
      </c>
      <c r="D11" s="49" t="n">
        <f aca="false">B11+C11</f>
        <v>51</v>
      </c>
      <c r="E11" s="49"/>
    </row>
    <row r="12" customFormat="false" ht="12.75" hidden="false" customHeight="false" outlineLevel="0" collapsed="false">
      <c r="A12" s="48" t="s">
        <v>274</v>
      </c>
      <c r="B12" s="49" t="n">
        <v>18</v>
      </c>
      <c r="C12" s="49" t="n">
        <v>16</v>
      </c>
      <c r="D12" s="49" t="n">
        <f aca="false">B12+C12</f>
        <v>34</v>
      </c>
      <c r="E12" s="49"/>
    </row>
    <row r="13" customFormat="false" ht="12.75" hidden="false" customHeight="false" outlineLevel="0" collapsed="false">
      <c r="A13" s="48" t="s">
        <v>240</v>
      </c>
      <c r="B13" s="49" t="n">
        <v>16</v>
      </c>
      <c r="C13" s="49" t="n">
        <v>23</v>
      </c>
      <c r="D13" s="49" t="n">
        <f aca="false">B13+C13</f>
        <v>39</v>
      </c>
      <c r="E13" s="49"/>
    </row>
    <row r="14" customFormat="false" ht="12.75" hidden="false" customHeight="false" outlineLevel="0" collapsed="false">
      <c r="A14" s="48" t="s">
        <v>275</v>
      </c>
      <c r="B14" s="49" t="n">
        <v>27</v>
      </c>
      <c r="C14" s="49" t="n">
        <v>40</v>
      </c>
      <c r="D14" s="49" t="n">
        <f aca="false">B14+C14</f>
        <v>67</v>
      </c>
      <c r="E14" s="49"/>
    </row>
    <row r="15" customFormat="false" ht="12.75" hidden="false" customHeight="false" outlineLevel="0" collapsed="false">
      <c r="B15" s="0" t="n">
        <f aca="false">SUM(B4:B14)</f>
        <v>680</v>
      </c>
      <c r="C15" s="0" t="n">
        <f aca="false">SUM(C4:C14)</f>
        <v>855</v>
      </c>
      <c r="D15" s="0" t="n">
        <f aca="false">SUM(D4:D14)</f>
        <v>15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" width="19.85"/>
    <col collapsed="false" customWidth="true" hidden="false" outlineLevel="0" max="2" min="2" style="13" width="15.13"/>
    <col collapsed="false" customWidth="true" hidden="false" outlineLevel="0" max="5" min="3" style="13" width="10.13"/>
    <col collapsed="false" customWidth="true" hidden="false" outlineLevel="0" max="7" min="6" style="13" width="11.85"/>
    <col collapsed="false" customWidth="true" hidden="false" outlineLevel="0" max="8" min="8" style="13" width="9.56"/>
    <col collapsed="false" customWidth="false" hidden="false" outlineLevel="0" max="257" min="9" style="13" width="9.14"/>
  </cols>
  <sheetData>
    <row r="2" s="17" customFormat="true" ht="38.25" hidden="false" customHeight="true" outlineLevel="0" collapsed="false">
      <c r="A2" s="50" t="s">
        <v>0</v>
      </c>
      <c r="B2" s="51" t="s">
        <v>103</v>
      </c>
      <c r="C2" s="52" t="s">
        <v>58</v>
      </c>
      <c r="D2" s="52" t="s">
        <v>59</v>
      </c>
      <c r="E2" s="52" t="s">
        <v>60</v>
      </c>
      <c r="F2" s="52" t="s">
        <v>61</v>
      </c>
      <c r="G2" s="52" t="s">
        <v>62</v>
      </c>
      <c r="H2" s="52" t="s">
        <v>63</v>
      </c>
      <c r="I2" s="52" t="s">
        <v>64</v>
      </c>
    </row>
    <row r="3" customFormat="false" ht="12.75" hidden="false" customHeight="false" outlineLevel="0" collapsed="false">
      <c r="A3" s="50"/>
      <c r="B3" s="51"/>
      <c r="C3" s="53" t="s">
        <v>1</v>
      </c>
      <c r="D3" s="53" t="s">
        <v>1</v>
      </c>
      <c r="E3" s="53" t="s">
        <v>1</v>
      </c>
      <c r="F3" s="53" t="s">
        <v>1</v>
      </c>
      <c r="G3" s="53" t="s">
        <v>1</v>
      </c>
      <c r="H3" s="53" t="s">
        <v>1</v>
      </c>
      <c r="I3" s="53" t="s">
        <v>1</v>
      </c>
    </row>
    <row r="4" customFormat="false" ht="12.75" hidden="false" customHeight="true" outlineLevel="0" collapsed="false">
      <c r="A4" s="54" t="s">
        <v>104</v>
      </c>
      <c r="B4" s="55" t="s">
        <v>276</v>
      </c>
      <c r="C4" s="56" t="s">
        <v>106</v>
      </c>
      <c r="D4" s="56" t="s">
        <v>277</v>
      </c>
      <c r="E4" s="57" t="s">
        <v>13</v>
      </c>
      <c r="F4" s="57" t="s">
        <v>13</v>
      </c>
      <c r="G4" s="57" t="s">
        <v>13</v>
      </c>
      <c r="H4" s="57" t="s">
        <v>13</v>
      </c>
      <c r="I4" s="57" t="s">
        <v>278</v>
      </c>
    </row>
    <row r="5" customFormat="false" ht="12.75" hidden="false" customHeight="true" outlineLevel="0" collapsed="false">
      <c r="A5" s="54"/>
      <c r="B5" s="58" t="s">
        <v>110</v>
      </c>
      <c r="C5" s="56" t="s">
        <v>279</v>
      </c>
      <c r="D5" s="56" t="s">
        <v>111</v>
      </c>
      <c r="E5" s="57" t="s">
        <v>13</v>
      </c>
      <c r="F5" s="57" t="s">
        <v>13</v>
      </c>
      <c r="G5" s="56" t="s">
        <v>111</v>
      </c>
      <c r="H5" s="57" t="s">
        <v>13</v>
      </c>
      <c r="I5" s="57" t="s">
        <v>280</v>
      </c>
    </row>
    <row r="6" customFormat="false" ht="12.75" hidden="false" customHeight="true" outlineLevel="0" collapsed="false">
      <c r="A6" s="54"/>
      <c r="B6" s="59" t="s">
        <v>281</v>
      </c>
      <c r="C6" s="19" t="s">
        <v>66</v>
      </c>
      <c r="D6" s="20" t="s">
        <v>67</v>
      </c>
      <c r="E6" s="21" t="s">
        <v>13</v>
      </c>
      <c r="F6" s="21" t="s">
        <v>13</v>
      </c>
      <c r="G6" s="19" t="s">
        <v>39</v>
      </c>
      <c r="H6" s="21" t="s">
        <v>13</v>
      </c>
      <c r="I6" s="21" t="s">
        <v>68</v>
      </c>
      <c r="K6" s="13" t="n">
        <v>30</v>
      </c>
    </row>
    <row r="7" customFormat="false" ht="12.75" hidden="false" customHeight="false" outlineLevel="0" collapsed="false">
      <c r="A7" s="60" t="s">
        <v>119</v>
      </c>
      <c r="B7" s="55" t="s">
        <v>120</v>
      </c>
      <c r="C7" s="56" t="s">
        <v>282</v>
      </c>
      <c r="D7" s="56" t="s">
        <v>283</v>
      </c>
      <c r="E7" s="57" t="s">
        <v>13</v>
      </c>
      <c r="F7" s="57" t="s">
        <v>13</v>
      </c>
      <c r="G7" s="57" t="s">
        <v>13</v>
      </c>
      <c r="H7" s="57" t="s">
        <v>13</v>
      </c>
      <c r="I7" s="57" t="s">
        <v>13</v>
      </c>
    </row>
    <row r="8" customFormat="false" ht="12.75" hidden="false" customHeight="true" outlineLevel="0" collapsed="false">
      <c r="A8" s="60"/>
      <c r="B8" s="58" t="s">
        <v>126</v>
      </c>
      <c r="C8" s="56" t="s">
        <v>284</v>
      </c>
      <c r="D8" s="61" t="s">
        <v>285</v>
      </c>
      <c r="E8" s="57" t="s">
        <v>13</v>
      </c>
      <c r="F8" s="57" t="s">
        <v>13</v>
      </c>
      <c r="G8" s="56" t="s">
        <v>50</v>
      </c>
      <c r="H8" s="57" t="s">
        <v>13</v>
      </c>
      <c r="I8" s="57" t="s">
        <v>13</v>
      </c>
    </row>
    <row r="9" customFormat="false" ht="12.75" hidden="false" customHeight="true" outlineLevel="0" collapsed="false">
      <c r="A9" s="60"/>
      <c r="B9" s="59" t="s">
        <v>286</v>
      </c>
      <c r="C9" s="19" t="s">
        <v>70</v>
      </c>
      <c r="D9" s="20" t="s">
        <v>71</v>
      </c>
      <c r="E9" s="21" t="s">
        <v>13</v>
      </c>
      <c r="F9" s="21" t="s">
        <v>13</v>
      </c>
      <c r="G9" s="19" t="s">
        <v>72</v>
      </c>
      <c r="H9" s="21" t="s">
        <v>13</v>
      </c>
      <c r="I9" s="21" t="s">
        <v>13</v>
      </c>
      <c r="K9" s="13" t="n">
        <v>19</v>
      </c>
    </row>
    <row r="10" customFormat="false" ht="12.75" hidden="false" customHeight="true" outlineLevel="0" collapsed="false">
      <c r="A10" s="60" t="s">
        <v>134</v>
      </c>
      <c r="B10" s="55" t="s">
        <v>135</v>
      </c>
      <c r="C10" s="56" t="s">
        <v>287</v>
      </c>
      <c r="D10" s="56" t="s">
        <v>288</v>
      </c>
      <c r="E10" s="57" t="s">
        <v>13</v>
      </c>
      <c r="F10" s="57" t="s">
        <v>13</v>
      </c>
      <c r="G10" s="57" t="s">
        <v>13</v>
      </c>
      <c r="H10" s="57" t="s">
        <v>13</v>
      </c>
      <c r="I10" s="57" t="s">
        <v>13</v>
      </c>
    </row>
    <row r="11" customFormat="false" ht="12.75" hidden="false" customHeight="true" outlineLevel="0" collapsed="false">
      <c r="A11" s="60"/>
      <c r="B11" s="58" t="s">
        <v>142</v>
      </c>
      <c r="C11" s="56" t="s">
        <v>289</v>
      </c>
      <c r="D11" s="61" t="s">
        <v>290</v>
      </c>
      <c r="E11" s="57" t="s">
        <v>13</v>
      </c>
      <c r="F11" s="56" t="s">
        <v>140</v>
      </c>
      <c r="G11" s="56" t="s">
        <v>291</v>
      </c>
      <c r="H11" s="56" t="s">
        <v>292</v>
      </c>
      <c r="I11" s="57" t="s">
        <v>141</v>
      </c>
    </row>
    <row r="12" customFormat="false" ht="12.75" hidden="false" customHeight="true" outlineLevel="0" collapsed="false">
      <c r="A12" s="60"/>
      <c r="B12" s="59" t="s">
        <v>293</v>
      </c>
      <c r="C12" s="19" t="s">
        <v>73</v>
      </c>
      <c r="D12" s="20" t="s">
        <v>74</v>
      </c>
      <c r="E12" s="21" t="s">
        <v>13</v>
      </c>
      <c r="F12" s="21" t="s">
        <v>75</v>
      </c>
      <c r="G12" s="19" t="s">
        <v>76</v>
      </c>
      <c r="H12" s="19" t="s">
        <v>77</v>
      </c>
      <c r="I12" s="21" t="s">
        <v>78</v>
      </c>
      <c r="K12" s="13" t="n">
        <v>48</v>
      </c>
    </row>
    <row r="13" customFormat="false" ht="12.75" hidden="false" customHeight="true" outlineLevel="0" collapsed="false">
      <c r="A13" s="60" t="s">
        <v>151</v>
      </c>
      <c r="B13" s="55" t="s">
        <v>294</v>
      </c>
      <c r="C13" s="56" t="s">
        <v>292</v>
      </c>
      <c r="D13" s="56" t="s">
        <v>295</v>
      </c>
      <c r="E13" s="56" t="s">
        <v>296</v>
      </c>
      <c r="F13" s="57" t="s">
        <v>13</v>
      </c>
      <c r="G13" s="56" t="s">
        <v>292</v>
      </c>
      <c r="H13" s="57" t="s">
        <v>13</v>
      </c>
      <c r="I13" s="57" t="s">
        <v>296</v>
      </c>
    </row>
    <row r="14" customFormat="false" ht="12.75" hidden="false" customHeight="true" outlineLevel="0" collapsed="false">
      <c r="A14" s="60"/>
      <c r="B14" s="58" t="s">
        <v>159</v>
      </c>
      <c r="C14" s="56" t="s">
        <v>292</v>
      </c>
      <c r="D14" s="56" t="s">
        <v>297</v>
      </c>
      <c r="E14" s="57" t="s">
        <v>292</v>
      </c>
      <c r="F14" s="57" t="s">
        <v>13</v>
      </c>
      <c r="G14" s="56" t="s">
        <v>298</v>
      </c>
      <c r="H14" s="57" t="s">
        <v>13</v>
      </c>
      <c r="I14" s="57" t="s">
        <v>292</v>
      </c>
    </row>
    <row r="15" customFormat="false" ht="12.75" hidden="false" customHeight="false" outlineLevel="0" collapsed="false">
      <c r="A15" s="60"/>
      <c r="B15" s="59" t="s">
        <v>299</v>
      </c>
      <c r="C15" s="19" t="s">
        <v>80</v>
      </c>
      <c r="D15" s="20" t="s">
        <v>81</v>
      </c>
      <c r="E15" s="20" t="s">
        <v>28</v>
      </c>
      <c r="F15" s="21" t="s">
        <v>13</v>
      </c>
      <c r="G15" s="19" t="s">
        <v>82</v>
      </c>
      <c r="H15" s="21" t="s">
        <v>13</v>
      </c>
      <c r="I15" s="21" t="s">
        <v>78</v>
      </c>
      <c r="K15" s="13" t="n">
        <v>26</v>
      </c>
    </row>
    <row r="16" customFormat="false" ht="12.75" hidden="false" customHeight="false" outlineLevel="0" collapsed="false">
      <c r="A16" s="60" t="s">
        <v>300</v>
      </c>
      <c r="B16" s="55" t="s">
        <v>301</v>
      </c>
      <c r="C16" s="57" t="s">
        <v>13</v>
      </c>
      <c r="D16" s="57" t="s">
        <v>13</v>
      </c>
      <c r="E16" s="57" t="s">
        <v>13</v>
      </c>
      <c r="F16" s="57" t="s">
        <v>13</v>
      </c>
      <c r="G16" s="57" t="s">
        <v>13</v>
      </c>
      <c r="H16" s="57" t="s">
        <v>13</v>
      </c>
      <c r="I16" s="57" t="s">
        <v>13</v>
      </c>
    </row>
    <row r="17" customFormat="false" ht="12.75" hidden="false" customHeight="false" outlineLevel="0" collapsed="false">
      <c r="A17" s="60"/>
      <c r="B17" s="58" t="s">
        <v>302</v>
      </c>
      <c r="C17" s="57" t="s">
        <v>13</v>
      </c>
      <c r="D17" s="56" t="s">
        <v>303</v>
      </c>
      <c r="E17" s="57" t="s">
        <v>13</v>
      </c>
      <c r="F17" s="57" t="s">
        <v>13</v>
      </c>
      <c r="G17" s="56" t="s">
        <v>304</v>
      </c>
      <c r="H17" s="56" t="s">
        <v>303</v>
      </c>
      <c r="I17" s="57" t="s">
        <v>13</v>
      </c>
    </row>
    <row r="18" customFormat="false" ht="12.75" hidden="false" customHeight="false" outlineLevel="0" collapsed="false">
      <c r="A18" s="60"/>
      <c r="B18" s="59" t="s">
        <v>305</v>
      </c>
      <c r="C18" s="21" t="s">
        <v>13</v>
      </c>
      <c r="D18" s="20" t="s">
        <v>68</v>
      </c>
      <c r="E18" s="21" t="s">
        <v>13</v>
      </c>
      <c r="F18" s="21" t="s">
        <v>13</v>
      </c>
      <c r="G18" s="19" t="s">
        <v>84</v>
      </c>
      <c r="H18" s="19" t="s">
        <v>68</v>
      </c>
      <c r="I18" s="21" t="s">
        <v>13</v>
      </c>
      <c r="K18" s="13" t="n">
        <v>7</v>
      </c>
    </row>
    <row r="19" customFormat="false" ht="12.75" hidden="false" customHeight="false" outlineLevel="0" collapsed="false">
      <c r="A19" s="60" t="s">
        <v>306</v>
      </c>
      <c r="B19" s="55" t="s">
        <v>307</v>
      </c>
      <c r="C19" s="57" t="s">
        <v>13</v>
      </c>
      <c r="D19" s="56" t="s">
        <v>308</v>
      </c>
      <c r="E19" s="57" t="s">
        <v>13</v>
      </c>
      <c r="F19" s="57" t="s">
        <v>13</v>
      </c>
      <c r="G19" s="57" t="s">
        <v>13</v>
      </c>
      <c r="H19" s="56" t="s">
        <v>309</v>
      </c>
      <c r="I19" s="57" t="s">
        <v>310</v>
      </c>
      <c r="K19" s="13" t="n">
        <v>7</v>
      </c>
    </row>
    <row r="20" customFormat="false" ht="12.75" hidden="false" customHeight="false" outlineLevel="0" collapsed="false">
      <c r="A20" s="60"/>
      <c r="B20" s="58" t="s">
        <v>311</v>
      </c>
      <c r="C20" s="57" t="s">
        <v>13</v>
      </c>
      <c r="D20" s="56" t="s">
        <v>312</v>
      </c>
      <c r="E20" s="57" t="s">
        <v>13</v>
      </c>
      <c r="F20" s="57" t="s">
        <v>13</v>
      </c>
      <c r="G20" s="57" t="s">
        <v>13</v>
      </c>
      <c r="H20" s="57" t="s">
        <v>13</v>
      </c>
      <c r="I20" s="57" t="s">
        <v>86</v>
      </c>
      <c r="K20" s="13" t="n">
        <v>5</v>
      </c>
    </row>
    <row r="21" customFormat="false" ht="12.75" hidden="false" customHeight="false" outlineLevel="0" collapsed="false">
      <c r="A21" s="60"/>
      <c r="B21" s="59" t="s">
        <v>313</v>
      </c>
      <c r="C21" s="21" t="s">
        <v>13</v>
      </c>
      <c r="D21" s="20" t="s">
        <v>85</v>
      </c>
      <c r="E21" s="21" t="s">
        <v>13</v>
      </c>
      <c r="F21" s="21" t="s">
        <v>13</v>
      </c>
      <c r="G21" s="21" t="s">
        <v>13</v>
      </c>
      <c r="H21" s="19" t="s">
        <v>72</v>
      </c>
      <c r="I21" s="21" t="s">
        <v>72</v>
      </c>
      <c r="K21" s="13" t="n">
        <v>12</v>
      </c>
    </row>
    <row r="22" customFormat="false" ht="12.75" hidden="false" customHeight="false" outlineLevel="0" collapsed="false">
      <c r="A22" s="60" t="s">
        <v>253</v>
      </c>
      <c r="B22" s="55" t="s">
        <v>254</v>
      </c>
      <c r="C22" s="57" t="s">
        <v>13</v>
      </c>
      <c r="D22" s="56" t="s">
        <v>258</v>
      </c>
      <c r="E22" s="57" t="s">
        <v>13</v>
      </c>
      <c r="F22" s="57" t="s">
        <v>13</v>
      </c>
      <c r="G22" s="57" t="s">
        <v>13</v>
      </c>
      <c r="H22" s="56" t="s">
        <v>258</v>
      </c>
      <c r="I22" s="57" t="s">
        <v>258</v>
      </c>
    </row>
    <row r="23" customFormat="false" ht="12.75" hidden="false" customHeight="false" outlineLevel="0" collapsed="false">
      <c r="A23" s="60"/>
      <c r="B23" s="58" t="s">
        <v>260</v>
      </c>
      <c r="C23" s="57" t="s">
        <v>13</v>
      </c>
      <c r="D23" s="57" t="s">
        <v>13</v>
      </c>
      <c r="E23" s="57" t="s">
        <v>13</v>
      </c>
      <c r="F23" s="57" t="s">
        <v>13</v>
      </c>
      <c r="G23" s="57" t="s">
        <v>13</v>
      </c>
      <c r="H23" s="57" t="s">
        <v>13</v>
      </c>
      <c r="I23" s="57" t="s">
        <v>13</v>
      </c>
    </row>
    <row r="24" customFormat="false" ht="12.75" hidden="false" customHeight="false" outlineLevel="0" collapsed="false">
      <c r="A24" s="60"/>
      <c r="B24" s="59" t="s">
        <v>314</v>
      </c>
      <c r="C24" s="21" t="s">
        <v>13</v>
      </c>
      <c r="D24" s="20" t="s">
        <v>86</v>
      </c>
      <c r="E24" s="21" t="s">
        <v>13</v>
      </c>
      <c r="F24" s="21" t="s">
        <v>13</v>
      </c>
      <c r="G24" s="21" t="s">
        <v>13</v>
      </c>
      <c r="H24" s="19" t="s">
        <v>86</v>
      </c>
      <c r="I24" s="21" t="s">
        <v>86</v>
      </c>
      <c r="K24" s="13" t="n">
        <v>3</v>
      </c>
    </row>
    <row r="25" customFormat="false" ht="12.75" hidden="false" customHeight="false" outlineLevel="0" collapsed="false">
      <c r="A25" s="22" t="s">
        <v>51</v>
      </c>
      <c r="B25" s="22"/>
      <c r="C25" s="23" t="s">
        <v>87</v>
      </c>
      <c r="D25" s="23" t="s">
        <v>88</v>
      </c>
      <c r="E25" s="23" t="s">
        <v>89</v>
      </c>
      <c r="F25" s="23" t="s">
        <v>90</v>
      </c>
      <c r="G25" s="23" t="s">
        <v>91</v>
      </c>
      <c r="H25" s="23" t="s">
        <v>92</v>
      </c>
      <c r="I25" s="24" t="s">
        <v>93</v>
      </c>
    </row>
    <row r="27" customFormat="false" ht="12.75" hidden="false" customHeight="false" outlineLevel="0" collapsed="false">
      <c r="B27" s="13" t="s">
        <v>94</v>
      </c>
    </row>
    <row r="30" customFormat="false" ht="15.75" hidden="false" customHeight="false" outlineLevel="0" collapsed="false">
      <c r="C30" s="25" t="s">
        <v>52</v>
      </c>
      <c r="D30" s="25" t="s">
        <v>53</v>
      </c>
      <c r="E30" s="25" t="s">
        <v>54</v>
      </c>
      <c r="F30" s="25" t="s">
        <v>55</v>
      </c>
      <c r="G30" s="25" t="s">
        <v>56</v>
      </c>
      <c r="H30" s="25" t="s">
        <v>57</v>
      </c>
    </row>
    <row r="36" customFormat="false" ht="12.75" hidden="false" customHeight="false" outlineLevel="0" collapsed="false">
      <c r="E36" s="0"/>
      <c r="F36" s="26" t="s">
        <v>95</v>
      </c>
      <c r="G36" s="26" t="s">
        <v>96</v>
      </c>
    </row>
    <row r="37" customFormat="false" ht="12.75" hidden="false" customHeight="false" outlineLevel="0" collapsed="false">
      <c r="E37" s="0" t="s">
        <v>97</v>
      </c>
      <c r="F37" s="0" t="n">
        <v>31</v>
      </c>
      <c r="G37" s="0" t="n">
        <v>28</v>
      </c>
      <c r="H37" s="13" t="n">
        <v>-6</v>
      </c>
    </row>
    <row r="38" customFormat="false" ht="12.75" hidden="false" customHeight="false" outlineLevel="0" collapsed="false">
      <c r="E38" s="0" t="s">
        <v>98</v>
      </c>
      <c r="F38" s="0" t="n">
        <v>32</v>
      </c>
      <c r="G38" s="0" t="n">
        <v>23</v>
      </c>
      <c r="H38" s="13" t="n">
        <v>-9</v>
      </c>
    </row>
    <row r="39" customFormat="false" ht="12.75" hidden="false" customHeight="false" outlineLevel="0" collapsed="false">
      <c r="E39" s="0" t="s">
        <v>99</v>
      </c>
      <c r="F39" s="0" t="n">
        <v>2</v>
      </c>
      <c r="G39" s="0" t="n">
        <v>2</v>
      </c>
      <c r="H39" s="13" t="n">
        <v>-3</v>
      </c>
    </row>
    <row r="40" customFormat="false" ht="12.75" hidden="false" customHeight="false" outlineLevel="0" collapsed="false">
      <c r="E40" s="0" t="s">
        <v>100</v>
      </c>
      <c r="F40" s="0" t="n">
        <v>2</v>
      </c>
      <c r="G40" s="0" t="n">
        <v>1</v>
      </c>
      <c r="H40" s="13" t="n">
        <v>-2</v>
      </c>
    </row>
    <row r="41" customFormat="false" ht="12.75" hidden="false" customHeight="false" outlineLevel="0" collapsed="false">
      <c r="E41" s="0" t="s">
        <v>101</v>
      </c>
      <c r="F41" s="0" t="n">
        <v>25</v>
      </c>
      <c r="G41" s="0" t="n">
        <v>5</v>
      </c>
      <c r="H41" s="13" t="n">
        <v>-10</v>
      </c>
    </row>
    <row r="42" customFormat="false" ht="12.75" hidden="false" customHeight="false" outlineLevel="0" collapsed="false">
      <c r="E42" s="0" t="s">
        <v>102</v>
      </c>
      <c r="F42" s="0" t="n">
        <v>5</v>
      </c>
      <c r="G42" s="0" t="n">
        <v>3</v>
      </c>
      <c r="H42" s="13" t="n">
        <v>-2</v>
      </c>
    </row>
    <row r="43" customFormat="false" ht="12.75" hidden="false" customHeight="false" outlineLevel="0" collapsed="false">
      <c r="E43" s="0"/>
      <c r="F43" s="0" t="n">
        <f aca="false">SUM(F37:F42)</f>
        <v>97</v>
      </c>
      <c r="G43" s="0" t="n">
        <f aca="false">SUM(G37:G42)</f>
        <v>62</v>
      </c>
    </row>
  </sheetData>
  <mergeCells count="10">
    <mergeCell ref="A2:A3"/>
    <mergeCell ref="B2:B3"/>
    <mergeCell ref="A4:A6"/>
    <mergeCell ref="A7:A9"/>
    <mergeCell ref="A10:A12"/>
    <mergeCell ref="A13:A15"/>
    <mergeCell ref="A16:A18"/>
    <mergeCell ref="A19:A21"/>
    <mergeCell ref="A22:A24"/>
    <mergeCell ref="A25:B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6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7.28"/>
    <col collapsed="false" customWidth="true" hidden="false" outlineLevel="0" max="4" min="3" style="0" width="12.42"/>
    <col collapsed="false" customWidth="true" hidden="false" outlineLevel="0" max="5" min="5" style="2" width="12.42"/>
    <col collapsed="false" customWidth="true" hidden="false" outlineLevel="0" max="8" min="6" style="0" width="12.42"/>
  </cols>
  <sheetData>
    <row r="2" customFormat="false" ht="47.25" hidden="false" customHeight="true" outlineLevel="0" collapsed="false">
      <c r="A2" s="62" t="s">
        <v>0</v>
      </c>
      <c r="B2" s="63" t="s">
        <v>103</v>
      </c>
      <c r="C2" s="64" t="s">
        <v>2</v>
      </c>
      <c r="D2" s="65" t="s">
        <v>3</v>
      </c>
      <c r="E2" s="65" t="s">
        <v>4</v>
      </c>
      <c r="F2" s="65" t="s">
        <v>5</v>
      </c>
      <c r="G2" s="65" t="s">
        <v>6</v>
      </c>
      <c r="H2" s="65" t="s">
        <v>7</v>
      </c>
    </row>
    <row r="3" customFormat="false" ht="15.75" hidden="false" customHeight="false" outlineLevel="0" collapsed="false">
      <c r="A3" s="62"/>
      <c r="B3" s="63"/>
      <c r="C3" s="6" t="s">
        <v>1</v>
      </c>
      <c r="D3" s="6" t="s">
        <v>1</v>
      </c>
      <c r="E3" s="6" t="s">
        <v>1</v>
      </c>
      <c r="F3" s="6" t="s">
        <v>1</v>
      </c>
      <c r="G3" s="6" t="s">
        <v>1</v>
      </c>
      <c r="H3" s="6" t="s">
        <v>1</v>
      </c>
    </row>
    <row r="4" customFormat="false" ht="15.75" hidden="false" customHeight="false" outlineLevel="0" collapsed="false">
      <c r="A4" s="66" t="s">
        <v>104</v>
      </c>
      <c r="B4" s="67" t="s">
        <v>276</v>
      </c>
      <c r="C4" s="68" t="s">
        <v>315</v>
      </c>
      <c r="D4" s="68" t="s">
        <v>316</v>
      </c>
      <c r="E4" s="68" t="s">
        <v>317</v>
      </c>
      <c r="F4" s="68" t="s">
        <v>318</v>
      </c>
      <c r="G4" s="68" t="s">
        <v>13</v>
      </c>
      <c r="H4" s="68" t="s">
        <v>13</v>
      </c>
      <c r="I4" s="35"/>
    </row>
    <row r="5" customFormat="false" ht="15.75" hidden="false" customHeight="false" outlineLevel="0" collapsed="false">
      <c r="A5" s="66"/>
      <c r="B5" s="69" t="s">
        <v>110</v>
      </c>
      <c r="C5" s="68" t="s">
        <v>111</v>
      </c>
      <c r="D5" s="68" t="s">
        <v>112</v>
      </c>
      <c r="E5" s="68" t="s">
        <v>319</v>
      </c>
      <c r="F5" s="68" t="s">
        <v>114</v>
      </c>
      <c r="G5" s="68" t="s">
        <v>13</v>
      </c>
      <c r="H5" s="68" t="s">
        <v>13</v>
      </c>
      <c r="I5" s="35"/>
    </row>
    <row r="6" customFormat="false" ht="15.75" hidden="false" customHeight="false" outlineLevel="0" collapsed="false">
      <c r="A6" s="66"/>
      <c r="B6" s="70" t="s">
        <v>281</v>
      </c>
      <c r="C6" s="8" t="s">
        <v>9</v>
      </c>
      <c r="D6" s="9" t="s">
        <v>10</v>
      </c>
      <c r="E6" s="9" t="s">
        <v>11</v>
      </c>
      <c r="F6" s="8" t="s">
        <v>12</v>
      </c>
      <c r="G6" s="8" t="s">
        <v>13</v>
      </c>
      <c r="H6" s="8" t="s">
        <v>13</v>
      </c>
      <c r="J6" s="10" t="s">
        <v>14</v>
      </c>
    </row>
    <row r="7" customFormat="false" ht="15.75" hidden="false" customHeight="false" outlineLevel="0" collapsed="false">
      <c r="A7" s="71" t="s">
        <v>119</v>
      </c>
      <c r="B7" s="67" t="s">
        <v>320</v>
      </c>
      <c r="C7" s="68" t="s">
        <v>321</v>
      </c>
      <c r="D7" s="68" t="s">
        <v>322</v>
      </c>
      <c r="E7" s="68" t="s">
        <v>323</v>
      </c>
      <c r="F7" s="68" t="s">
        <v>124</v>
      </c>
      <c r="G7" s="68" t="s">
        <v>13</v>
      </c>
      <c r="H7" s="68" t="s">
        <v>324</v>
      </c>
    </row>
    <row r="8" customFormat="false" ht="15.75" hidden="false" customHeight="false" outlineLevel="0" collapsed="false">
      <c r="A8" s="71"/>
      <c r="B8" s="69" t="s">
        <v>126</v>
      </c>
      <c r="C8" s="68" t="s">
        <v>127</v>
      </c>
      <c r="D8" s="72" t="s">
        <v>128</v>
      </c>
      <c r="E8" s="72" t="s">
        <v>129</v>
      </c>
      <c r="F8" s="68" t="s">
        <v>130</v>
      </c>
      <c r="G8" s="68" t="s">
        <v>86</v>
      </c>
      <c r="H8" s="68" t="s">
        <v>13</v>
      </c>
      <c r="J8" s="73" t="s">
        <v>325</v>
      </c>
    </row>
    <row r="9" customFormat="false" ht="15.75" hidden="false" customHeight="false" outlineLevel="0" collapsed="false">
      <c r="A9" s="71"/>
      <c r="B9" s="70" t="s">
        <v>326</v>
      </c>
      <c r="C9" s="8" t="s">
        <v>16</v>
      </c>
      <c r="D9" s="9" t="s">
        <v>17</v>
      </c>
      <c r="E9" s="9" t="s">
        <v>18</v>
      </c>
      <c r="F9" s="8" t="s">
        <v>19</v>
      </c>
      <c r="G9" s="8" t="s">
        <v>20</v>
      </c>
      <c r="H9" s="8" t="s">
        <v>21</v>
      </c>
    </row>
    <row r="10" customFormat="false" ht="15.75" hidden="false" customHeight="false" outlineLevel="0" collapsed="false">
      <c r="A10" s="71" t="s">
        <v>134</v>
      </c>
      <c r="B10" s="67" t="s">
        <v>135</v>
      </c>
      <c r="C10" s="68" t="s">
        <v>327</v>
      </c>
      <c r="D10" s="68" t="s">
        <v>137</v>
      </c>
      <c r="E10" s="68" t="s">
        <v>138</v>
      </c>
      <c r="F10" s="68" t="s">
        <v>139</v>
      </c>
      <c r="G10" s="68" t="s">
        <v>140</v>
      </c>
      <c r="H10" s="68" t="s">
        <v>141</v>
      </c>
    </row>
    <row r="11" customFormat="false" ht="15.75" hidden="false" customHeight="false" outlineLevel="0" collapsed="false">
      <c r="A11" s="71"/>
      <c r="B11" s="69" t="s">
        <v>142</v>
      </c>
      <c r="C11" s="68" t="s">
        <v>143</v>
      </c>
      <c r="D11" s="72" t="s">
        <v>144</v>
      </c>
      <c r="E11" s="72" t="s">
        <v>145</v>
      </c>
      <c r="F11" s="68" t="s">
        <v>146</v>
      </c>
      <c r="G11" s="68" t="s">
        <v>328</v>
      </c>
      <c r="H11" s="68" t="s">
        <v>13</v>
      </c>
    </row>
    <row r="12" customFormat="false" ht="15.75" hidden="false" customHeight="false" outlineLevel="0" collapsed="false">
      <c r="A12" s="71"/>
      <c r="B12" s="70" t="s">
        <v>293</v>
      </c>
      <c r="C12" s="8" t="s">
        <v>23</v>
      </c>
      <c r="D12" s="9" t="s">
        <v>24</v>
      </c>
      <c r="E12" s="9" t="s">
        <v>25</v>
      </c>
      <c r="F12" s="8" t="s">
        <v>26</v>
      </c>
      <c r="G12" s="8" t="s">
        <v>27</v>
      </c>
      <c r="H12" s="8" t="s">
        <v>28</v>
      </c>
    </row>
    <row r="13" customFormat="false" ht="15.75" hidden="false" customHeight="false" outlineLevel="0" collapsed="false">
      <c r="A13" s="71" t="s">
        <v>151</v>
      </c>
      <c r="B13" s="67" t="s">
        <v>294</v>
      </c>
      <c r="C13" s="68" t="s">
        <v>329</v>
      </c>
      <c r="D13" s="68" t="s">
        <v>330</v>
      </c>
      <c r="E13" s="68" t="s">
        <v>155</v>
      </c>
      <c r="F13" s="68" t="s">
        <v>156</v>
      </c>
      <c r="G13" s="68" t="s">
        <v>157</v>
      </c>
      <c r="H13" s="68" t="s">
        <v>13</v>
      </c>
    </row>
    <row r="14" customFormat="false" ht="15.75" hidden="false" customHeight="false" outlineLevel="0" collapsed="false">
      <c r="A14" s="71"/>
      <c r="B14" s="69" t="s">
        <v>159</v>
      </c>
      <c r="C14" s="68" t="s">
        <v>331</v>
      </c>
      <c r="D14" s="68" t="s">
        <v>161</v>
      </c>
      <c r="E14" s="72" t="s">
        <v>162</v>
      </c>
      <c r="F14" s="68" t="s">
        <v>163</v>
      </c>
      <c r="G14" s="68" t="s">
        <v>164</v>
      </c>
      <c r="H14" s="68" t="s">
        <v>13</v>
      </c>
    </row>
    <row r="15" customFormat="false" ht="15.75" hidden="false" customHeight="false" outlineLevel="0" collapsed="false">
      <c r="A15" s="71"/>
      <c r="B15" s="70" t="s">
        <v>299</v>
      </c>
      <c r="C15" s="8" t="s">
        <v>30</v>
      </c>
      <c r="D15" s="9" t="s">
        <v>31</v>
      </c>
      <c r="E15" s="9" t="s">
        <v>32</v>
      </c>
      <c r="F15" s="8" t="s">
        <v>33</v>
      </c>
      <c r="G15" s="8" t="s">
        <v>34</v>
      </c>
      <c r="H15" s="8" t="s">
        <v>13</v>
      </c>
    </row>
    <row r="16" customFormat="false" ht="15.75" hidden="false" customHeight="false" outlineLevel="0" collapsed="false">
      <c r="A16" s="71" t="s">
        <v>300</v>
      </c>
      <c r="B16" s="67" t="s">
        <v>332</v>
      </c>
      <c r="C16" s="68" t="s">
        <v>333</v>
      </c>
      <c r="D16" s="68" t="s">
        <v>334</v>
      </c>
      <c r="E16" s="68" t="s">
        <v>335</v>
      </c>
      <c r="F16" s="68" t="s">
        <v>173</v>
      </c>
      <c r="G16" s="68" t="s">
        <v>336</v>
      </c>
      <c r="H16" s="68" t="s">
        <v>13</v>
      </c>
    </row>
    <row r="17" customFormat="false" ht="15.75" hidden="false" customHeight="false" outlineLevel="0" collapsed="false">
      <c r="A17" s="71"/>
      <c r="B17" s="69" t="s">
        <v>302</v>
      </c>
      <c r="C17" s="68" t="s">
        <v>337</v>
      </c>
      <c r="D17" s="68" t="s">
        <v>338</v>
      </c>
      <c r="E17" s="68" t="s">
        <v>339</v>
      </c>
      <c r="F17" s="68" t="s">
        <v>304</v>
      </c>
      <c r="G17" s="68" t="s">
        <v>303</v>
      </c>
      <c r="H17" s="68" t="s">
        <v>13</v>
      </c>
    </row>
    <row r="18" customFormat="false" ht="15.75" hidden="false" customHeight="false" outlineLevel="0" collapsed="false">
      <c r="A18" s="71"/>
      <c r="B18" s="70" t="s">
        <v>340</v>
      </c>
      <c r="C18" s="8" t="s">
        <v>36</v>
      </c>
      <c r="D18" s="9" t="s">
        <v>37</v>
      </c>
      <c r="E18" s="9" t="s">
        <v>38</v>
      </c>
      <c r="F18" s="8" t="s">
        <v>39</v>
      </c>
      <c r="G18" s="8" t="s">
        <v>39</v>
      </c>
      <c r="H18" s="8" t="s">
        <v>13</v>
      </c>
    </row>
    <row r="19" customFormat="false" ht="15.75" hidden="false" customHeight="false" outlineLevel="0" collapsed="false">
      <c r="A19" s="71" t="s">
        <v>306</v>
      </c>
      <c r="B19" s="67" t="s">
        <v>307</v>
      </c>
      <c r="C19" s="68" t="s">
        <v>341</v>
      </c>
      <c r="D19" s="68" t="s">
        <v>342</v>
      </c>
      <c r="E19" s="68" t="s">
        <v>343</v>
      </c>
      <c r="F19" s="68" t="s">
        <v>310</v>
      </c>
      <c r="G19" s="68" t="s">
        <v>344</v>
      </c>
      <c r="H19" s="68" t="s">
        <v>13</v>
      </c>
    </row>
    <row r="20" customFormat="false" ht="15.75" hidden="false" customHeight="false" outlineLevel="0" collapsed="false">
      <c r="A20" s="71"/>
      <c r="B20" s="69" t="s">
        <v>311</v>
      </c>
      <c r="C20" s="68" t="s">
        <v>345</v>
      </c>
      <c r="D20" s="68" t="s">
        <v>346</v>
      </c>
      <c r="E20" s="68" t="s">
        <v>347</v>
      </c>
      <c r="F20" s="68" t="s">
        <v>50</v>
      </c>
      <c r="G20" s="68" t="s">
        <v>228</v>
      </c>
      <c r="H20" s="68" t="s">
        <v>13</v>
      </c>
    </row>
    <row r="21" customFormat="false" ht="15.75" hidden="false" customHeight="false" outlineLevel="0" collapsed="false">
      <c r="A21" s="71"/>
      <c r="B21" s="70" t="s">
        <v>313</v>
      </c>
      <c r="C21" s="8" t="s">
        <v>41</v>
      </c>
      <c r="D21" s="9" t="s">
        <v>42</v>
      </c>
      <c r="E21" s="9" t="s">
        <v>43</v>
      </c>
      <c r="F21" s="8" t="s">
        <v>21</v>
      </c>
      <c r="G21" s="8" t="s">
        <v>44</v>
      </c>
      <c r="H21" s="8" t="s">
        <v>13</v>
      </c>
    </row>
    <row r="22" customFormat="false" ht="15.75" hidden="false" customHeight="false" outlineLevel="0" collapsed="false">
      <c r="A22" s="74" t="s">
        <v>253</v>
      </c>
      <c r="B22" s="67" t="s">
        <v>254</v>
      </c>
      <c r="C22" s="68" t="s">
        <v>255</v>
      </c>
      <c r="D22" s="68" t="s">
        <v>348</v>
      </c>
      <c r="E22" s="68" t="s">
        <v>257</v>
      </c>
      <c r="F22" s="68" t="s">
        <v>258</v>
      </c>
      <c r="G22" s="68" t="s">
        <v>259</v>
      </c>
      <c r="H22" s="68" t="s">
        <v>13</v>
      </c>
    </row>
    <row r="23" customFormat="false" ht="15.75" hidden="false" customHeight="false" outlineLevel="0" collapsed="false">
      <c r="A23" s="74"/>
      <c r="B23" s="69" t="s">
        <v>260</v>
      </c>
      <c r="C23" s="68" t="s">
        <v>261</v>
      </c>
      <c r="D23" s="72" t="s">
        <v>262</v>
      </c>
      <c r="E23" s="72" t="s">
        <v>263</v>
      </c>
      <c r="F23" s="68" t="s">
        <v>13</v>
      </c>
      <c r="G23" s="68" t="s">
        <v>13</v>
      </c>
      <c r="H23" s="68" t="s">
        <v>13</v>
      </c>
    </row>
    <row r="24" customFormat="false" ht="15.75" hidden="false" customHeight="false" outlineLevel="0" collapsed="false">
      <c r="A24" s="74"/>
      <c r="B24" s="70" t="s">
        <v>314</v>
      </c>
      <c r="C24" s="8" t="s">
        <v>46</v>
      </c>
      <c r="D24" s="9" t="s">
        <v>47</v>
      </c>
      <c r="E24" s="9" t="s">
        <v>48</v>
      </c>
      <c r="F24" s="8" t="s">
        <v>49</v>
      </c>
      <c r="G24" s="8" t="s">
        <v>50</v>
      </c>
      <c r="H24" s="8" t="s">
        <v>13</v>
      </c>
    </row>
    <row r="25" customFormat="false" ht="15.75" hidden="false" customHeight="false" outlineLevel="0" collapsed="false">
      <c r="A25" s="11" t="s">
        <v>51</v>
      </c>
      <c r="B25" s="11"/>
      <c r="C25" s="12" t="s">
        <v>52</v>
      </c>
      <c r="D25" s="12" t="s">
        <v>53</v>
      </c>
      <c r="E25" s="12" t="s">
        <v>54</v>
      </c>
      <c r="F25" s="12" t="s">
        <v>55</v>
      </c>
      <c r="G25" s="12" t="s">
        <v>56</v>
      </c>
      <c r="H25" s="12" t="s">
        <v>57</v>
      </c>
    </row>
  </sheetData>
  <mergeCells count="10">
    <mergeCell ref="A2:A3"/>
    <mergeCell ref="B2:B3"/>
    <mergeCell ref="A4:A6"/>
    <mergeCell ref="A7:A9"/>
    <mergeCell ref="A10:A12"/>
    <mergeCell ref="A13:A15"/>
    <mergeCell ref="A16:A18"/>
    <mergeCell ref="A19:A21"/>
    <mergeCell ref="A22:A24"/>
    <mergeCell ref="A25:B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6.99"/>
    <col collapsed="false" customWidth="true" hidden="false" outlineLevel="0" max="4" min="3" style="0" width="14.99"/>
    <col collapsed="false" customWidth="true" hidden="false" outlineLevel="0" max="5" min="5" style="0" width="12.42"/>
    <col collapsed="false" customWidth="true" hidden="false" outlineLevel="0" max="8" min="8" style="0" width="12.56"/>
    <col collapsed="false" customWidth="true" hidden="false" outlineLevel="0" max="9" min="9" style="0" width="9.41"/>
    <col collapsed="false" customWidth="true" hidden="false" outlineLevel="0" max="12" min="12" style="0" width="16.28"/>
  </cols>
  <sheetData>
    <row r="5" customFormat="false" ht="12.75" hidden="false" customHeight="false" outlineLevel="0" collapsed="false">
      <c r="B5" s="26" t="s">
        <v>349</v>
      </c>
      <c r="C5" s="26" t="s">
        <v>350</v>
      </c>
      <c r="D5" s="26" t="s">
        <v>350</v>
      </c>
      <c r="E5" s="26" t="s">
        <v>351</v>
      </c>
      <c r="F5" s="26" t="s">
        <v>351</v>
      </c>
      <c r="G5" s="26" t="s">
        <v>51</v>
      </c>
      <c r="H5" s="26" t="s">
        <v>352</v>
      </c>
      <c r="I5" s="26" t="s">
        <v>353</v>
      </c>
    </row>
    <row r="6" customFormat="false" ht="12.75" hidden="false" customHeight="false" outlineLevel="0" collapsed="false">
      <c r="B6" s="0" t="s">
        <v>354</v>
      </c>
      <c r="C6" s="0" t="n">
        <v>315</v>
      </c>
      <c r="D6" s="75" t="n">
        <f aca="false">C6/C12*100</f>
        <v>41.1227154046997</v>
      </c>
      <c r="E6" s="0" t="n">
        <v>359</v>
      </c>
      <c r="F6" s="75" t="n">
        <f aca="false">E6/E12*100</f>
        <v>39.4072447859495</v>
      </c>
      <c r="G6" s="0" t="n">
        <f aca="false">C6+E6</f>
        <v>674</v>
      </c>
      <c r="H6" s="0" t="n">
        <v>646</v>
      </c>
      <c r="I6" s="0" t="n">
        <v>30.6</v>
      </c>
    </row>
    <row r="7" customFormat="false" ht="12.75" hidden="false" customHeight="false" outlineLevel="0" collapsed="false">
      <c r="B7" s="0" t="s">
        <v>3</v>
      </c>
      <c r="C7" s="0" t="n">
        <v>231</v>
      </c>
      <c r="D7" s="75" t="n">
        <f aca="false">C7/C12*100</f>
        <v>30.1566579634465</v>
      </c>
      <c r="E7" s="0" t="n">
        <v>362</v>
      </c>
      <c r="F7" s="75" t="n">
        <f aca="false">E7/E12*100</f>
        <v>39.7365532381998</v>
      </c>
      <c r="G7" s="0" t="n">
        <f aca="false">C7+E7</f>
        <v>593</v>
      </c>
      <c r="H7" s="0" t="n">
        <v>597</v>
      </c>
    </row>
    <row r="8" customFormat="false" ht="12.75" hidden="false" customHeight="false" outlineLevel="0" collapsed="false">
      <c r="B8" s="0" t="s">
        <v>4</v>
      </c>
      <c r="C8" s="0" t="n">
        <v>148</v>
      </c>
      <c r="D8" s="75" t="n">
        <f aca="false">C8/C12*100</f>
        <v>19.3211488250653</v>
      </c>
      <c r="E8" s="0" t="n">
        <v>118</v>
      </c>
      <c r="F8" s="75" t="n">
        <f aca="false">E8/E12*100</f>
        <v>12.9527991218441</v>
      </c>
      <c r="G8" s="0" t="n">
        <f aca="false">C8+E8</f>
        <v>266</v>
      </c>
      <c r="H8" s="0" t="n">
        <v>266</v>
      </c>
      <c r="I8" s="0" t="n">
        <v>17.3</v>
      </c>
    </row>
    <row r="9" customFormat="false" ht="12.75" hidden="false" customHeight="false" outlineLevel="0" collapsed="false">
      <c r="B9" s="0" t="s">
        <v>5</v>
      </c>
      <c r="C9" s="0" t="n">
        <v>61</v>
      </c>
      <c r="D9" s="75" t="n">
        <f aca="false">C9/C12*100</f>
        <v>7.96344647519582</v>
      </c>
      <c r="E9" s="0" t="n">
        <v>51</v>
      </c>
      <c r="F9" s="75" t="n">
        <f aca="false">E9/E12*100</f>
        <v>5.59824368825467</v>
      </c>
      <c r="G9" s="0" t="n">
        <f aca="false">C9+E9</f>
        <v>112</v>
      </c>
      <c r="H9" s="0" t="n">
        <v>112</v>
      </c>
      <c r="I9" s="0" t="n">
        <v>7.3</v>
      </c>
    </row>
    <row r="10" customFormat="false" ht="12.75" hidden="false" customHeight="false" outlineLevel="0" collapsed="false">
      <c r="B10" s="0" t="s">
        <v>6</v>
      </c>
      <c r="C10" s="0" t="n">
        <v>11</v>
      </c>
      <c r="D10" s="75" t="n">
        <f aca="false">C10/C12*100</f>
        <v>1.43603133159269</v>
      </c>
      <c r="E10" s="0" t="n">
        <v>18</v>
      </c>
      <c r="F10" s="75" t="n">
        <f aca="false">E10/E12*100</f>
        <v>1.97585071350165</v>
      </c>
      <c r="G10" s="0" t="n">
        <f aca="false">C10+E10</f>
        <v>29</v>
      </c>
      <c r="H10" s="0" t="n">
        <v>29</v>
      </c>
      <c r="I10" s="0" t="n">
        <v>1.9</v>
      </c>
    </row>
    <row r="11" customFormat="false" ht="12.75" hidden="false" customHeight="false" outlineLevel="0" collapsed="false">
      <c r="B11" s="0" t="s">
        <v>7</v>
      </c>
      <c r="C11" s="0" t="n">
        <v>0</v>
      </c>
      <c r="D11" s="75" t="n">
        <v>0</v>
      </c>
      <c r="E11" s="0" t="n">
        <v>3</v>
      </c>
      <c r="F11" s="75" t="n">
        <f aca="false">E11/E12*100</f>
        <v>0.329308452250274</v>
      </c>
      <c r="G11" s="0" t="n">
        <f aca="false">C11+E11</f>
        <v>3</v>
      </c>
      <c r="H11" s="0" t="n">
        <v>9</v>
      </c>
      <c r="I11" s="0" t="n">
        <v>0.2</v>
      </c>
    </row>
    <row r="12" customFormat="false" ht="12.75" hidden="false" customHeight="false" outlineLevel="0" collapsed="false">
      <c r="B12" s="0" t="s">
        <v>355</v>
      </c>
      <c r="C12" s="0" t="n">
        <f aca="false">SUM(C6:C11)</f>
        <v>766</v>
      </c>
      <c r="D12" s="75"/>
      <c r="E12" s="0" t="n">
        <f aca="false">SUM(E6:E11)</f>
        <v>911</v>
      </c>
      <c r="G12" s="0" t="n">
        <f aca="false">SUM(G7:G11)</f>
        <v>1003</v>
      </c>
      <c r="H12" s="0" t="n">
        <f aca="false">SUM(H7:H11)</f>
        <v>1013</v>
      </c>
    </row>
    <row r="13" customFormat="false" ht="12.75" hidden="false" customHeight="false" outlineLevel="0" collapsed="false">
      <c r="D13" s="75"/>
    </row>
    <row r="14" customFormat="false" ht="12.75" hidden="false" customHeight="false" outlineLevel="0" collapsed="false">
      <c r="B14" s="0" t="s">
        <v>356</v>
      </c>
      <c r="C14" s="0" t="n">
        <f aca="false">C12-C6</f>
        <v>451</v>
      </c>
      <c r="D14" s="75"/>
      <c r="E14" s="0" t="n">
        <f aca="false">E12-E6</f>
        <v>552</v>
      </c>
      <c r="I14" s="0" t="n">
        <v>58.9</v>
      </c>
    </row>
    <row r="15" customFormat="false" ht="12.75" hidden="false" customHeight="false" outlineLevel="0" collapsed="false">
      <c r="B15" s="0" t="s">
        <v>357</v>
      </c>
      <c r="C15" s="0" t="n">
        <v>86</v>
      </c>
      <c r="D15" s="75"/>
      <c r="E15" s="0" t="n">
        <v>59</v>
      </c>
      <c r="G15" s="0" t="n">
        <f aca="false">SUM(C15:E15)</f>
        <v>145</v>
      </c>
      <c r="H15" s="0" t="n">
        <f aca="false">SUM(C15:E15)</f>
        <v>145</v>
      </c>
      <c r="I15" s="0" t="n">
        <v>7.7</v>
      </c>
    </row>
    <row r="21" customFormat="false" ht="12.75" hidden="false" customHeight="false" outlineLevel="0" collapsed="false">
      <c r="G21" s="0" t="n">
        <f aca="false">G12-G15</f>
        <v>858</v>
      </c>
      <c r="M21" s="26" t="s">
        <v>95</v>
      </c>
      <c r="N21" s="26" t="s">
        <v>96</v>
      </c>
    </row>
    <row r="22" customFormat="false" ht="12.75" hidden="false" customHeight="false" outlineLevel="0" collapsed="false">
      <c r="L22" s="0" t="s">
        <v>97</v>
      </c>
      <c r="M22" s="0" t="n">
        <v>31</v>
      </c>
      <c r="N22" s="0" t="n">
        <v>28</v>
      </c>
    </row>
    <row r="23" customFormat="false" ht="12.75" hidden="false" customHeight="false" outlineLevel="0" collapsed="false">
      <c r="L23" s="0" t="s">
        <v>98</v>
      </c>
      <c r="M23" s="0" t="n">
        <v>32</v>
      </c>
      <c r="N23" s="0" t="n">
        <v>23</v>
      </c>
    </row>
    <row r="24" customFormat="false" ht="12.75" hidden="false" customHeight="false" outlineLevel="0" collapsed="false">
      <c r="L24" s="0" t="s">
        <v>99</v>
      </c>
      <c r="M24" s="0" t="n">
        <v>2</v>
      </c>
      <c r="N24" s="0" t="n">
        <v>2</v>
      </c>
    </row>
    <row r="25" customFormat="false" ht="12.75" hidden="false" customHeight="false" outlineLevel="0" collapsed="false">
      <c r="L25" s="0" t="s">
        <v>100</v>
      </c>
      <c r="M25" s="0" t="n">
        <v>2</v>
      </c>
      <c r="N25" s="0" t="n">
        <v>1</v>
      </c>
    </row>
    <row r="26" customFormat="false" ht="12.75" hidden="false" customHeight="false" outlineLevel="0" collapsed="false">
      <c r="L26" s="0" t="s">
        <v>101</v>
      </c>
      <c r="M26" s="0" t="n">
        <v>25</v>
      </c>
      <c r="N26" s="0" t="n">
        <v>5</v>
      </c>
    </row>
    <row r="27" customFormat="false" ht="12.75" hidden="false" customHeight="false" outlineLevel="0" collapsed="false">
      <c r="L27" s="0" t="s">
        <v>102</v>
      </c>
      <c r="M27" s="0" t="n">
        <v>5</v>
      </c>
      <c r="N27" s="0" t="n">
        <v>3</v>
      </c>
    </row>
    <row r="28" customFormat="false" ht="12.75" hidden="false" customHeight="false" outlineLevel="0" collapsed="false">
      <c r="M28" s="0" t="n">
        <f aca="false">SUM(M22:M27)</f>
        <v>97</v>
      </c>
      <c r="N28" s="0" t="n">
        <f aca="false">SUM(N22:N27)</f>
        <v>62</v>
      </c>
      <c r="O28" s="0" t="n">
        <f aca="false">SUM(M28:N28)</f>
        <v>1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7T01:21:55Z</dcterms:created>
  <dc:creator>meganc.whodili</dc:creator>
  <dc:description/>
  <dc:language>en-US</dc:language>
  <cp:lastModifiedBy>meganc.whodili</cp:lastModifiedBy>
  <dcterms:modified xsi:type="dcterms:W3CDTF">2008-11-12T01:51:18Z</dcterms:modified>
  <cp:revision>0</cp:revision>
  <dc:subject/>
  <dc:title/>
</cp:coreProperties>
</file>